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 defaultThemeVersion="166925"/>
  <xr:revisionPtr revIDLastSave="0" documentId="13_ncr:1_{410AAFD9-5AC5-4EDA-A3A2-01871C5EBF70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flight capacity" sheetId="3" r:id="rId1"/>
    <sheet name="field cage initial" sheetId="1" r:id="rId2"/>
    <sheet name="field cage 2" sheetId="4" r:id="rId3"/>
    <sheet name="papaya field" sheetId="2" r:id="rId4"/>
    <sheet name="Lokahi Park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4" l="1"/>
  <c r="J3" i="5" l="1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2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2" i="5"/>
  <c r="G230" i="2" l="1"/>
  <c r="G231" i="2"/>
  <c r="G232" i="2"/>
  <c r="G233" i="2"/>
  <c r="G234" i="2"/>
  <c r="G235" i="2"/>
  <c r="G236" i="2"/>
  <c r="G237" i="2"/>
  <c r="G238" i="2"/>
  <c r="G229" i="2"/>
  <c r="G16" i="5" l="1"/>
  <c r="G17" i="5"/>
  <c r="G18" i="5"/>
  <c r="G15" i="5"/>
  <c r="G14" i="5"/>
  <c r="G13" i="5"/>
  <c r="G12" i="5"/>
  <c r="G11" i="5"/>
  <c r="G10" i="5"/>
  <c r="G9" i="5"/>
  <c r="G8" i="5"/>
  <c r="G7" i="5"/>
  <c r="G6" i="5"/>
  <c r="G3" i="5"/>
  <c r="G4" i="5"/>
  <c r="G5" i="5"/>
  <c r="G2" i="5"/>
  <c r="I212" i="4" l="1"/>
  <c r="I213" i="4"/>
  <c r="I214" i="4"/>
  <c r="I215" i="4"/>
  <c r="I216" i="4"/>
  <c r="I217" i="4"/>
  <c r="I218" i="4"/>
  <c r="I219" i="4"/>
  <c r="I220" i="4"/>
  <c r="I275" i="4"/>
  <c r="I274" i="4"/>
  <c r="I273" i="4"/>
  <c r="I272" i="4"/>
  <c r="I271" i="4"/>
  <c r="I270" i="4"/>
  <c r="I269" i="4"/>
  <c r="I268" i="4"/>
  <c r="I267" i="4"/>
  <c r="I266" i="4"/>
  <c r="I264" i="4"/>
  <c r="I263" i="4"/>
  <c r="I262" i="4"/>
  <c r="I261" i="4"/>
  <c r="I260" i="4"/>
  <c r="I259" i="4"/>
  <c r="I258" i="4"/>
  <c r="I257" i="4"/>
  <c r="I256" i="4"/>
  <c r="I255" i="4"/>
  <c r="I253" i="4"/>
  <c r="I252" i="4"/>
  <c r="I251" i="4"/>
  <c r="I250" i="4"/>
  <c r="I249" i="4"/>
  <c r="I248" i="4"/>
  <c r="I247" i="4"/>
  <c r="I246" i="4"/>
  <c r="I245" i="4"/>
  <c r="I244" i="4"/>
  <c r="I242" i="4"/>
  <c r="I241" i="4"/>
  <c r="I240" i="4"/>
  <c r="I239" i="4"/>
  <c r="I238" i="4"/>
  <c r="I237" i="4"/>
  <c r="I236" i="4"/>
  <c r="I235" i="4"/>
  <c r="I234" i="4"/>
  <c r="I233" i="4"/>
  <c r="I231" i="4"/>
  <c r="I230" i="4"/>
  <c r="I229" i="4"/>
  <c r="I228" i="4"/>
  <c r="I227" i="4"/>
  <c r="I226" i="4"/>
  <c r="I225" i="4"/>
  <c r="I224" i="4"/>
  <c r="I223" i="4"/>
  <c r="J223" i="4" s="1"/>
  <c r="I222" i="4"/>
  <c r="I211" i="4"/>
  <c r="I209" i="4"/>
  <c r="I208" i="4"/>
  <c r="I207" i="4"/>
  <c r="I206" i="4"/>
  <c r="I205" i="4"/>
  <c r="I204" i="4"/>
  <c r="I203" i="4"/>
  <c r="I202" i="4"/>
  <c r="I201" i="4"/>
  <c r="I200" i="4"/>
  <c r="J200" i="4" s="1"/>
  <c r="I198" i="4"/>
  <c r="I197" i="4"/>
  <c r="I196" i="4"/>
  <c r="I195" i="4"/>
  <c r="I194" i="4"/>
  <c r="I193" i="4"/>
  <c r="I192" i="4"/>
  <c r="I191" i="4"/>
  <c r="I190" i="4"/>
  <c r="I189" i="4"/>
  <c r="I187" i="4"/>
  <c r="I186" i="4"/>
  <c r="I185" i="4"/>
  <c r="I184" i="4"/>
  <c r="I183" i="4"/>
  <c r="I182" i="4"/>
  <c r="I181" i="4"/>
  <c r="I180" i="4"/>
  <c r="I179" i="4"/>
  <c r="I178" i="4"/>
  <c r="I176" i="4"/>
  <c r="I175" i="4"/>
  <c r="I174" i="4"/>
  <c r="I173" i="4"/>
  <c r="I172" i="4"/>
  <c r="I171" i="4"/>
  <c r="I170" i="4"/>
  <c r="I169" i="4"/>
  <c r="I168" i="4"/>
  <c r="I167" i="4"/>
  <c r="I165" i="4"/>
  <c r="I164" i="4"/>
  <c r="I163" i="4"/>
  <c r="I162" i="4"/>
  <c r="I161" i="4"/>
  <c r="I160" i="4"/>
  <c r="I159" i="4"/>
  <c r="I158" i="4"/>
  <c r="I157" i="4"/>
  <c r="I156" i="4"/>
  <c r="I154" i="4"/>
  <c r="I153" i="4"/>
  <c r="I152" i="4"/>
  <c r="I151" i="4"/>
  <c r="I150" i="4"/>
  <c r="I149" i="4"/>
  <c r="I148" i="4"/>
  <c r="I147" i="4"/>
  <c r="I146" i="4"/>
  <c r="I145" i="4"/>
  <c r="I143" i="4"/>
  <c r="I142" i="4"/>
  <c r="I141" i="4"/>
  <c r="I140" i="4"/>
  <c r="I139" i="4"/>
  <c r="I138" i="4"/>
  <c r="I137" i="4"/>
  <c r="I136" i="4"/>
  <c r="I135" i="4"/>
  <c r="I134" i="4"/>
  <c r="I124" i="4"/>
  <c r="I125" i="4"/>
  <c r="I126" i="4"/>
  <c r="I127" i="4"/>
  <c r="I128" i="4"/>
  <c r="I129" i="4"/>
  <c r="I130" i="4"/>
  <c r="I131" i="4"/>
  <c r="I132" i="4"/>
  <c r="I123" i="4"/>
  <c r="I113" i="4"/>
  <c r="I114" i="4"/>
  <c r="I115" i="4"/>
  <c r="I116" i="4"/>
  <c r="I117" i="4"/>
  <c r="I118" i="4"/>
  <c r="I119" i="4"/>
  <c r="I120" i="4"/>
  <c r="I121" i="4"/>
  <c r="I112" i="4"/>
  <c r="I91" i="4"/>
  <c r="I92" i="4"/>
  <c r="I93" i="4"/>
  <c r="I94" i="4"/>
  <c r="I95" i="4"/>
  <c r="I96" i="4"/>
  <c r="I97" i="4"/>
  <c r="I98" i="4"/>
  <c r="I99" i="4"/>
  <c r="I90" i="4"/>
  <c r="I80" i="4"/>
  <c r="I81" i="4"/>
  <c r="I82" i="4"/>
  <c r="I83" i="4"/>
  <c r="I84" i="4"/>
  <c r="I85" i="4"/>
  <c r="I86" i="4"/>
  <c r="I87" i="4"/>
  <c r="I88" i="4"/>
  <c r="I79" i="4"/>
  <c r="I69" i="4"/>
  <c r="I70" i="4"/>
  <c r="I71" i="4"/>
  <c r="I72" i="4"/>
  <c r="I73" i="4"/>
  <c r="I74" i="4"/>
  <c r="I75" i="4"/>
  <c r="I76" i="4"/>
  <c r="I77" i="4"/>
  <c r="I68" i="4"/>
  <c r="I58" i="4"/>
  <c r="I59" i="4"/>
  <c r="I60" i="4"/>
  <c r="I61" i="4"/>
  <c r="I62" i="4"/>
  <c r="I63" i="4"/>
  <c r="I64" i="4"/>
  <c r="I65" i="4"/>
  <c r="I66" i="4"/>
  <c r="I57" i="4"/>
  <c r="I47" i="4"/>
  <c r="I48" i="4"/>
  <c r="I49" i="4"/>
  <c r="I50" i="4"/>
  <c r="I51" i="4"/>
  <c r="I52" i="4"/>
  <c r="I53" i="4"/>
  <c r="I54" i="4"/>
  <c r="I55" i="4"/>
  <c r="I46" i="4"/>
  <c r="I36" i="4"/>
  <c r="I37" i="4"/>
  <c r="I38" i="4"/>
  <c r="I39" i="4"/>
  <c r="I40" i="4"/>
  <c r="I41" i="4"/>
  <c r="I42" i="4"/>
  <c r="I43" i="4"/>
  <c r="I44" i="4"/>
  <c r="I35" i="4"/>
  <c r="I25" i="4"/>
  <c r="I26" i="4"/>
  <c r="I27" i="4"/>
  <c r="I28" i="4"/>
  <c r="I29" i="4"/>
  <c r="I30" i="4"/>
  <c r="I31" i="4"/>
  <c r="I32" i="4"/>
  <c r="I33" i="4"/>
  <c r="I24" i="4"/>
  <c r="I14" i="4"/>
  <c r="I15" i="4"/>
  <c r="I16" i="4"/>
  <c r="I17" i="4"/>
  <c r="I18" i="4"/>
  <c r="I19" i="4"/>
  <c r="I20" i="4"/>
  <c r="I21" i="4"/>
  <c r="I22" i="4"/>
  <c r="I13" i="4"/>
  <c r="I3" i="4"/>
  <c r="I4" i="4"/>
  <c r="I5" i="4"/>
  <c r="I6" i="4"/>
  <c r="I7" i="4"/>
  <c r="I8" i="4"/>
  <c r="I9" i="4"/>
  <c r="I10" i="4"/>
  <c r="I11" i="4"/>
  <c r="I2" i="4"/>
  <c r="J2" i="4" s="1"/>
  <c r="J112" i="4" l="1"/>
  <c r="J131" i="4"/>
  <c r="J135" i="4"/>
  <c r="J148" i="4"/>
  <c r="J174" i="4"/>
  <c r="J187" i="4"/>
  <c r="J201" i="4"/>
  <c r="J224" i="4"/>
  <c r="J237" i="4"/>
  <c r="J263" i="4"/>
  <c r="J121" i="4"/>
  <c r="J130" i="4"/>
  <c r="J149" i="4"/>
  <c r="J162" i="4"/>
  <c r="J175" i="4"/>
  <c r="J189" i="4"/>
  <c r="J202" i="4"/>
  <c r="J225" i="4"/>
  <c r="J238" i="4"/>
  <c r="J264" i="4"/>
  <c r="J129" i="4"/>
  <c r="J137" i="4"/>
  <c r="J150" i="4"/>
  <c r="J163" i="4"/>
  <c r="J190" i="4"/>
  <c r="J203" i="4"/>
  <c r="J226" i="4"/>
  <c r="J239" i="4"/>
  <c r="J266" i="4"/>
  <c r="J119" i="4"/>
  <c r="J128" i="4"/>
  <c r="J138" i="4"/>
  <c r="J151" i="4"/>
  <c r="J164" i="4"/>
  <c r="J191" i="4"/>
  <c r="J204" i="4"/>
  <c r="J227" i="4"/>
  <c r="J240" i="4"/>
  <c r="J267" i="4"/>
  <c r="J118" i="4"/>
  <c r="J127" i="4"/>
  <c r="J139" i="4"/>
  <c r="J165" i="4"/>
  <c r="J179" i="4"/>
  <c r="J192" i="4"/>
  <c r="J205" i="4"/>
  <c r="J228" i="4"/>
  <c r="J241" i="4"/>
  <c r="J268" i="4"/>
  <c r="J126" i="4"/>
  <c r="J140" i="4"/>
  <c r="J167" i="4"/>
  <c r="J180" i="4"/>
  <c r="J193" i="4"/>
  <c r="J206" i="4"/>
  <c r="J229" i="4"/>
  <c r="J242" i="4"/>
  <c r="J269" i="4"/>
  <c r="J116" i="4"/>
  <c r="J125" i="4"/>
  <c r="J154" i="4"/>
  <c r="J168" i="4"/>
  <c r="J181" i="4"/>
  <c r="J194" i="4"/>
  <c r="J207" i="4"/>
  <c r="J230" i="4"/>
  <c r="J244" i="4"/>
  <c r="J270" i="4"/>
  <c r="J124" i="4"/>
  <c r="J142" i="4"/>
  <c r="J169" i="4"/>
  <c r="J182" i="4"/>
  <c r="J195" i="4"/>
  <c r="J208" i="4"/>
  <c r="J231" i="4"/>
  <c r="J271" i="4"/>
  <c r="J114" i="4"/>
  <c r="J143" i="4"/>
  <c r="J157" i="4"/>
  <c r="J170" i="4"/>
  <c r="J196" i="4"/>
  <c r="J209" i="4"/>
  <c r="J233" i="4"/>
  <c r="J246" i="4"/>
  <c r="J272" i="4"/>
  <c r="J158" i="4"/>
  <c r="J171" i="4"/>
  <c r="J184" i="4"/>
  <c r="J197" i="4"/>
  <c r="J211" i="4"/>
  <c r="J234" i="4"/>
  <c r="J247" i="4"/>
  <c r="J273" i="4"/>
  <c r="J123" i="4"/>
  <c r="J245" i="4"/>
  <c r="J146" i="4"/>
  <c r="J159" i="4"/>
  <c r="J172" i="4"/>
  <c r="J185" i="4"/>
  <c r="J198" i="4"/>
  <c r="J222" i="4"/>
  <c r="J235" i="4"/>
  <c r="J248" i="4"/>
  <c r="J261" i="4"/>
  <c r="J274" i="4"/>
  <c r="J220" i="4"/>
  <c r="J161" i="4"/>
  <c r="J250" i="4"/>
  <c r="J136" i="4"/>
  <c r="J251" i="4"/>
  <c r="J120" i="4"/>
  <c r="J176" i="4"/>
  <c r="J252" i="4"/>
  <c r="J178" i="4"/>
  <c r="J253" i="4"/>
  <c r="J152" i="4"/>
  <c r="J255" i="4"/>
  <c r="J117" i="4"/>
  <c r="J153" i="4"/>
  <c r="J256" i="4"/>
  <c r="J141" i="4"/>
  <c r="J257" i="4"/>
  <c r="J115" i="4"/>
  <c r="J156" i="4"/>
  <c r="J258" i="4"/>
  <c r="J183" i="4"/>
  <c r="J259" i="4"/>
  <c r="J84" i="4"/>
  <c r="J113" i="4"/>
  <c r="J145" i="4"/>
  <c r="J260" i="4"/>
  <c r="J132" i="4"/>
  <c r="J134" i="4"/>
  <c r="J147" i="4"/>
  <c r="J160" i="4"/>
  <c r="J173" i="4"/>
  <c r="J186" i="4"/>
  <c r="J236" i="4"/>
  <c r="J249" i="4"/>
  <c r="J262" i="4"/>
  <c r="J275" i="4"/>
  <c r="J219" i="4"/>
  <c r="J218" i="4"/>
  <c r="J217" i="4"/>
  <c r="J216" i="4"/>
  <c r="J215" i="4"/>
  <c r="J214" i="4"/>
  <c r="J213" i="4"/>
  <c r="J212" i="4"/>
  <c r="J6" i="4"/>
  <c r="J10" i="4"/>
  <c r="J14" i="4"/>
  <c r="J31" i="4"/>
  <c r="J93" i="4"/>
  <c r="J3" i="4"/>
  <c r="J7" i="4"/>
  <c r="J11" i="4"/>
  <c r="J16" i="4"/>
  <c r="J18" i="4"/>
  <c r="J20" i="4"/>
  <c r="J22" i="4"/>
  <c r="J39" i="4"/>
  <c r="J70" i="4"/>
  <c r="J109" i="4"/>
  <c r="J15" i="4"/>
  <c r="J17" i="4"/>
  <c r="J21" i="4"/>
  <c r="J25" i="4"/>
  <c r="J52" i="4"/>
  <c r="J68" i="4"/>
  <c r="J8" i="4"/>
  <c r="J13" i="4"/>
  <c r="J27" i="4"/>
  <c r="J48" i="4"/>
  <c r="J61" i="4"/>
  <c r="J110" i="4"/>
  <c r="J106" i="4"/>
  <c r="J102" i="4"/>
  <c r="J101" i="4"/>
  <c r="J98" i="4"/>
  <c r="J94" i="4"/>
  <c r="J85" i="4"/>
  <c r="J81" i="4"/>
  <c r="J80" i="4"/>
  <c r="J79" i="4"/>
  <c r="J76" i="4"/>
  <c r="J72" i="4"/>
  <c r="J107" i="4"/>
  <c r="J103" i="4"/>
  <c r="J99" i="4"/>
  <c r="J95" i="4"/>
  <c r="J86" i="4"/>
  <c r="J82" i="4"/>
  <c r="J77" i="4"/>
  <c r="J73" i="4"/>
  <c r="J108" i="4"/>
  <c r="J104" i="4"/>
  <c r="J96" i="4"/>
  <c r="J92" i="4"/>
  <c r="J91" i="4"/>
  <c r="J90" i="4"/>
  <c r="J87" i="4"/>
  <c r="J83" i="4"/>
  <c r="J74" i="4"/>
  <c r="J71" i="4"/>
  <c r="J69" i="4"/>
  <c r="J66" i="4"/>
  <c r="J62" i="4"/>
  <c r="J53" i="4"/>
  <c r="J49" i="4"/>
  <c r="J44" i="4"/>
  <c r="J40" i="4"/>
  <c r="J36" i="4"/>
  <c r="J35" i="4"/>
  <c r="J32" i="4"/>
  <c r="J105" i="4"/>
  <c r="J97" i="4"/>
  <c r="J88" i="4"/>
  <c r="J63" i="4"/>
  <c r="J59" i="4"/>
  <c r="J58" i="4"/>
  <c r="J57" i="4"/>
  <c r="J54" i="4"/>
  <c r="J50" i="4"/>
  <c r="J41" i="4"/>
  <c r="J37" i="4"/>
  <c r="J33" i="4"/>
  <c r="J29" i="4"/>
  <c r="J75" i="4"/>
  <c r="J64" i="4"/>
  <c r="J60" i="4"/>
  <c r="J55" i="4"/>
  <c r="J51" i="4"/>
  <c r="J42" i="4"/>
  <c r="J38" i="4"/>
  <c r="J19" i="4"/>
  <c r="J30" i="4"/>
  <c r="J65" i="4"/>
  <c r="J4" i="4"/>
  <c r="J5" i="4"/>
  <c r="J9" i="4"/>
  <c r="J26" i="4"/>
  <c r="J43" i="4"/>
  <c r="J46" i="4"/>
  <c r="J47" i="4"/>
  <c r="G226" i="2"/>
  <c r="G218" i="2"/>
  <c r="G219" i="2"/>
  <c r="G220" i="2"/>
  <c r="G221" i="2"/>
  <c r="G222" i="2"/>
  <c r="G223" i="2"/>
  <c r="G224" i="2"/>
  <c r="G225" i="2"/>
  <c r="G217" i="2"/>
  <c r="H211" i="2"/>
  <c r="G207" i="2"/>
  <c r="G208" i="2"/>
  <c r="G209" i="2"/>
  <c r="G210" i="2"/>
  <c r="G211" i="2"/>
  <c r="G212" i="2"/>
  <c r="G213" i="2"/>
  <c r="G214" i="2"/>
  <c r="G206" i="2"/>
  <c r="G200" i="2"/>
  <c r="G199" i="2"/>
  <c r="G198" i="2"/>
  <c r="G197" i="2"/>
  <c r="G196" i="2"/>
  <c r="G195" i="2"/>
  <c r="G184" i="2"/>
  <c r="G185" i="2"/>
  <c r="G186" i="2"/>
  <c r="G187" i="2"/>
  <c r="G183" i="2"/>
  <c r="H177" i="2"/>
  <c r="H175" i="2"/>
  <c r="G173" i="2"/>
  <c r="G174" i="2"/>
  <c r="G175" i="2"/>
  <c r="G176" i="2"/>
  <c r="G177" i="2"/>
  <c r="G172" i="2"/>
  <c r="G160" i="2"/>
  <c r="G161" i="2"/>
  <c r="G162" i="2"/>
  <c r="G163" i="2"/>
  <c r="G164" i="2"/>
  <c r="G165" i="2"/>
  <c r="G166" i="2"/>
  <c r="G167" i="2"/>
  <c r="G159" i="2"/>
  <c r="G148" i="2"/>
  <c r="G149" i="2"/>
  <c r="G150" i="2"/>
  <c r="G151" i="2"/>
  <c r="G147" i="2"/>
  <c r="G142" i="2"/>
  <c r="G141" i="2"/>
  <c r="G140" i="2"/>
  <c r="G139" i="2"/>
  <c r="G138" i="2"/>
  <c r="G137" i="2"/>
  <c r="G136" i="2"/>
  <c r="G135" i="2"/>
  <c r="B41" i="3"/>
  <c r="B19" i="3"/>
  <c r="C38" i="3"/>
  <c r="C16" i="3"/>
  <c r="C15" i="3"/>
  <c r="B8" i="3"/>
  <c r="B6" i="3"/>
  <c r="G124" i="2"/>
  <c r="G125" i="2"/>
  <c r="G126" i="2"/>
  <c r="G127" i="2"/>
  <c r="G128" i="2"/>
  <c r="G129" i="2"/>
  <c r="G123" i="2"/>
  <c r="G112" i="2"/>
  <c r="G113" i="2"/>
  <c r="G114" i="2"/>
  <c r="G115" i="2"/>
  <c r="G116" i="2"/>
  <c r="G117" i="2"/>
  <c r="G118" i="2"/>
  <c r="G111" i="2"/>
  <c r="G100" i="2"/>
  <c r="G101" i="2"/>
  <c r="G102" i="2"/>
  <c r="G103" i="2"/>
  <c r="G104" i="2"/>
  <c r="G105" i="2"/>
  <c r="G106" i="2"/>
  <c r="G99" i="2"/>
  <c r="G88" i="2"/>
  <c r="G89" i="2"/>
  <c r="G90" i="2"/>
  <c r="G91" i="2"/>
  <c r="G92" i="2"/>
  <c r="G93" i="2"/>
  <c r="G94" i="2"/>
  <c r="G87" i="2"/>
  <c r="G76" i="2"/>
  <c r="G77" i="2"/>
  <c r="G78" i="2"/>
  <c r="G79" i="2"/>
  <c r="G80" i="2"/>
  <c r="G81" i="2"/>
  <c r="G82" i="2"/>
  <c r="G83" i="2"/>
  <c r="G84" i="2"/>
  <c r="G75" i="2"/>
  <c r="G64" i="2"/>
  <c r="G65" i="2"/>
  <c r="G66" i="2"/>
  <c r="G67" i="2"/>
  <c r="G68" i="2"/>
  <c r="G69" i="2"/>
  <c r="G70" i="2"/>
  <c r="G71" i="2"/>
  <c r="G72" i="2"/>
  <c r="G63" i="2"/>
  <c r="G52" i="2"/>
  <c r="G53" i="2"/>
  <c r="G54" i="2"/>
  <c r="G55" i="2"/>
  <c r="G56" i="2"/>
  <c r="G57" i="2"/>
  <c r="G51" i="2"/>
  <c r="G44" i="2"/>
  <c r="G45" i="2"/>
  <c r="G46" i="2"/>
  <c r="G47" i="2"/>
  <c r="G43" i="2"/>
  <c r="G42" i="2"/>
  <c r="G41" i="2"/>
  <c r="G40" i="2"/>
  <c r="G39" i="2"/>
  <c r="G31" i="2"/>
  <c r="G30" i="2"/>
  <c r="G29" i="2"/>
  <c r="G28" i="2"/>
  <c r="G27" i="2"/>
  <c r="G24" i="2"/>
  <c r="G23" i="2"/>
  <c r="G22" i="2"/>
  <c r="G21" i="2"/>
  <c r="G20" i="2"/>
  <c r="G19" i="2"/>
  <c r="G18" i="2"/>
  <c r="G17" i="2"/>
  <c r="G16" i="2"/>
  <c r="G15" i="2"/>
  <c r="G4" i="2"/>
  <c r="G5" i="2"/>
  <c r="G6" i="2"/>
  <c r="G7" i="2"/>
  <c r="G8" i="2"/>
  <c r="G9" i="2"/>
  <c r="G10" i="2"/>
  <c r="G11" i="2"/>
  <c r="G12" i="2"/>
  <c r="G3" i="2"/>
  <c r="J254" i="4" l="1"/>
  <c r="J199" i="4"/>
  <c r="J144" i="4"/>
  <c r="J210" i="4"/>
  <c r="J265" i="4"/>
  <c r="J133" i="4"/>
  <c r="J122" i="4"/>
  <c r="J243" i="4"/>
  <c r="J177" i="4"/>
  <c r="J221" i="4"/>
  <c r="J276" i="4"/>
  <c r="J188" i="4"/>
  <c r="J232" i="4"/>
  <c r="J155" i="4"/>
  <c r="J166" i="4"/>
  <c r="J28" i="4"/>
  <c r="J24" i="4"/>
  <c r="J12" i="4"/>
  <c r="J100" i="4"/>
  <c r="J89" i="4"/>
  <c r="J23" i="4"/>
  <c r="J45" i="4"/>
  <c r="J78" i="4"/>
  <c r="J56" i="4"/>
  <c r="J67" i="4"/>
  <c r="J111" i="4"/>
  <c r="E28" i="1"/>
  <c r="D4" i="1"/>
  <c r="J34" i="4" l="1"/>
  <c r="D69" i="1"/>
  <c r="D101" i="1"/>
  <c r="D13" i="1"/>
  <c r="D114" i="1"/>
  <c r="D99" i="1"/>
  <c r="D96" i="1"/>
  <c r="D77" i="1"/>
  <c r="D74" i="1"/>
  <c r="D14" i="1"/>
  <c r="D48" i="1"/>
  <c r="D15" i="1"/>
  <c r="D46" i="1"/>
  <c r="D18" i="1"/>
  <c r="D39" i="1"/>
  <c r="D119" i="1"/>
  <c r="D116" i="1"/>
  <c r="D115" i="1"/>
  <c r="D73" i="1"/>
  <c r="D44" i="1"/>
  <c r="D68" i="1"/>
  <c r="D20" i="1"/>
  <c r="D109" i="1"/>
  <c r="D91" i="1"/>
  <c r="D66" i="1"/>
  <c r="D64" i="1"/>
  <c r="D36" i="1"/>
  <c r="D38" i="1"/>
  <c r="D108" i="1"/>
  <c r="D90" i="1"/>
  <c r="D59" i="1"/>
  <c r="D31" i="1"/>
  <c r="D92" i="1"/>
  <c r="D24" i="1"/>
  <c r="D86" i="1"/>
  <c r="D58" i="1"/>
  <c r="D30" i="1"/>
  <c r="D19" i="1"/>
  <c r="D110" i="1"/>
  <c r="D25" i="1"/>
  <c r="D105" i="1"/>
  <c r="D85" i="1"/>
  <c r="D55" i="1"/>
  <c r="D54" i="1"/>
  <c r="D121" i="1"/>
  <c r="D104" i="1"/>
  <c r="D80" i="1"/>
  <c r="D11" i="1"/>
  <c r="D120" i="1"/>
  <c r="D102" i="1"/>
  <c r="D79" i="1"/>
  <c r="D49" i="1"/>
  <c r="D16" i="1"/>
  <c r="D118" i="1"/>
  <c r="D107" i="1"/>
  <c r="D98" i="1"/>
  <c r="D88" i="1"/>
  <c r="D76" i="1"/>
  <c r="D57" i="1"/>
  <c r="D47" i="1"/>
  <c r="D17" i="1"/>
  <c r="D117" i="1"/>
  <c r="D106" i="1"/>
  <c r="D97" i="1"/>
  <c r="D87" i="1"/>
  <c r="D75" i="1"/>
  <c r="D65" i="1"/>
  <c r="D37" i="1"/>
  <c r="D84" i="1"/>
  <c r="D72" i="1"/>
  <c r="D63" i="1"/>
  <c r="D53" i="1"/>
  <c r="D43" i="1"/>
  <c r="D35" i="1"/>
  <c r="D21" i="1"/>
  <c r="D26" i="1"/>
  <c r="D113" i="1"/>
  <c r="D95" i="1"/>
  <c r="D83" i="1"/>
  <c r="D71" i="1"/>
  <c r="D33" i="1"/>
  <c r="D22" i="1"/>
  <c r="D27" i="1"/>
  <c r="D103" i="1"/>
  <c r="D94" i="1"/>
  <c r="D82" i="1"/>
  <c r="D62" i="1"/>
  <c r="D52" i="1"/>
  <c r="D42" i="1"/>
  <c r="D29" i="1"/>
  <c r="D112" i="1"/>
  <c r="D93" i="1"/>
  <c r="D81" i="1"/>
  <c r="D70" i="1"/>
  <c r="D61" i="1"/>
  <c r="D51" i="1"/>
  <c r="D41" i="1"/>
  <c r="D32" i="1"/>
  <c r="D60" i="1"/>
  <c r="D50" i="1"/>
  <c r="D40" i="1"/>
  <c r="D3" i="1"/>
  <c r="D2" i="1"/>
  <c r="D10" i="1"/>
  <c r="D9" i="1"/>
  <c r="D8" i="1"/>
  <c r="D7" i="1"/>
  <c r="D6" i="1"/>
  <c r="D5" i="1"/>
  <c r="D28" i="1" l="1"/>
</calcChain>
</file>

<file path=xl/sharedStrings.xml><?xml version="1.0" encoding="utf-8"?>
<sst xmlns="http://schemas.openxmlformats.org/spreadsheetml/2006/main" count="986" uniqueCount="167">
  <si>
    <t>ID</t>
  </si>
  <si>
    <t>dist (paper, mm)</t>
  </si>
  <si>
    <t>dist (m)</t>
  </si>
  <si>
    <t>1A</t>
  </si>
  <si>
    <t>1B</t>
  </si>
  <si>
    <t>1C</t>
  </si>
  <si>
    <t>1D</t>
  </si>
  <si>
    <t>1E</t>
  </si>
  <si>
    <t>1F</t>
  </si>
  <si>
    <t>1G</t>
  </si>
  <si>
    <t>1H</t>
  </si>
  <si>
    <t>1I</t>
  </si>
  <si>
    <t>1J</t>
  </si>
  <si>
    <t>truncated dist (m)</t>
  </si>
  <si>
    <t>2A</t>
  </si>
  <si>
    <t>2B</t>
  </si>
  <si>
    <t>2C</t>
  </si>
  <si>
    <t>2D</t>
  </si>
  <si>
    <t>2E</t>
  </si>
  <si>
    <t>2F</t>
  </si>
  <si>
    <t>2G</t>
  </si>
  <si>
    <t>2H</t>
  </si>
  <si>
    <t>2I</t>
  </si>
  <si>
    <t>2J</t>
  </si>
  <si>
    <t>3A</t>
  </si>
  <si>
    <t>3B</t>
  </si>
  <si>
    <t>3C</t>
  </si>
  <si>
    <t>3D</t>
  </si>
  <si>
    <t>3E</t>
  </si>
  <si>
    <t>3F</t>
  </si>
  <si>
    <t>3G</t>
  </si>
  <si>
    <t>3H</t>
  </si>
  <si>
    <t>3I</t>
  </si>
  <si>
    <t>3J</t>
  </si>
  <si>
    <t>4A</t>
  </si>
  <si>
    <t>4B</t>
  </si>
  <si>
    <t>4C</t>
  </si>
  <si>
    <t>4D</t>
  </si>
  <si>
    <t>4E</t>
  </si>
  <si>
    <t>4F</t>
  </si>
  <si>
    <t>4G</t>
  </si>
  <si>
    <t>4H</t>
  </si>
  <si>
    <t>4I</t>
  </si>
  <si>
    <t>4J</t>
  </si>
  <si>
    <t>5A</t>
  </si>
  <si>
    <t>5B</t>
  </si>
  <si>
    <t>5C</t>
  </si>
  <si>
    <t>5D</t>
  </si>
  <si>
    <t>5E</t>
  </si>
  <si>
    <t>5F</t>
  </si>
  <si>
    <t>5G</t>
  </si>
  <si>
    <t>5H</t>
  </si>
  <si>
    <t>5I</t>
  </si>
  <si>
    <t>5J</t>
  </si>
  <si>
    <t>6A</t>
  </si>
  <si>
    <t>6B</t>
  </si>
  <si>
    <t>6C</t>
  </si>
  <si>
    <t>6D</t>
  </si>
  <si>
    <t>6E</t>
  </si>
  <si>
    <t>6F</t>
  </si>
  <si>
    <t>6G</t>
  </si>
  <si>
    <t>6H</t>
  </si>
  <si>
    <t>6I</t>
  </si>
  <si>
    <t>6J</t>
  </si>
  <si>
    <t>7A</t>
  </si>
  <si>
    <t>7B</t>
  </si>
  <si>
    <t>7C</t>
  </si>
  <si>
    <t>7D</t>
  </si>
  <si>
    <t>7E</t>
  </si>
  <si>
    <t>7F</t>
  </si>
  <si>
    <t>7G</t>
  </si>
  <si>
    <t>7H</t>
  </si>
  <si>
    <t>7I</t>
  </si>
  <si>
    <t>7J</t>
  </si>
  <si>
    <t>8A</t>
  </si>
  <si>
    <t>8B</t>
  </si>
  <si>
    <t>8C</t>
  </si>
  <si>
    <t>8D</t>
  </si>
  <si>
    <t>8E</t>
  </si>
  <si>
    <t>8F</t>
  </si>
  <si>
    <t>8G</t>
  </si>
  <si>
    <t>8H</t>
  </si>
  <si>
    <t>8I</t>
  </si>
  <si>
    <t>8J</t>
  </si>
  <si>
    <t>9A</t>
  </si>
  <si>
    <t>9B</t>
  </si>
  <si>
    <t>9C</t>
  </si>
  <si>
    <t>9D</t>
  </si>
  <si>
    <t>9E</t>
  </si>
  <si>
    <t>9F</t>
  </si>
  <si>
    <t>9G</t>
  </si>
  <si>
    <t>9H</t>
  </si>
  <si>
    <t>9I</t>
  </si>
  <si>
    <t>9J</t>
  </si>
  <si>
    <t>10A</t>
  </si>
  <si>
    <t>10B</t>
  </si>
  <si>
    <t>10C</t>
  </si>
  <si>
    <t>10D</t>
  </si>
  <si>
    <t>10E</t>
  </si>
  <si>
    <t>10F</t>
  </si>
  <si>
    <t>10G</t>
  </si>
  <si>
    <t>10H</t>
  </si>
  <si>
    <t>10I</t>
  </si>
  <si>
    <t>10J</t>
  </si>
  <si>
    <t>11A</t>
  </si>
  <si>
    <t>11B</t>
  </si>
  <si>
    <t>11C</t>
  </si>
  <si>
    <t>11D</t>
  </si>
  <si>
    <t>11E</t>
  </si>
  <si>
    <t>11F</t>
  </si>
  <si>
    <t>11G</t>
  </si>
  <si>
    <t>11H</t>
  </si>
  <si>
    <t>11I</t>
  </si>
  <si>
    <t>11J</t>
  </si>
  <si>
    <t>rep</t>
  </si>
  <si>
    <t>Fly1</t>
  </si>
  <si>
    <t>Fly2</t>
  </si>
  <si>
    <t>Fly3</t>
  </si>
  <si>
    <t>Fly4</t>
  </si>
  <si>
    <t>Fly5</t>
  </si>
  <si>
    <t>Fly6</t>
  </si>
  <si>
    <t>Fly7</t>
  </si>
  <si>
    <t>Fly8</t>
  </si>
  <si>
    <t>Fly9</t>
  </si>
  <si>
    <t>Fly10</t>
  </si>
  <si>
    <t>Fly11</t>
  </si>
  <si>
    <t>heading (degrees)</t>
  </si>
  <si>
    <t>time</t>
  </si>
  <si>
    <t>date</t>
  </si>
  <si>
    <t>Step</t>
  </si>
  <si>
    <t>Start</t>
  </si>
  <si>
    <t>feet</t>
  </si>
  <si>
    <t>inches</t>
  </si>
  <si>
    <t>start</t>
  </si>
  <si>
    <t>heading (rad)</t>
  </si>
  <si>
    <t>heading (o)</t>
  </si>
  <si>
    <t>Fly12</t>
  </si>
  <si>
    <t>No tag</t>
  </si>
  <si>
    <t>Tag</t>
  </si>
  <si>
    <t>Time (s)</t>
  </si>
  <si>
    <t>12A</t>
  </si>
  <si>
    <t>12B</t>
  </si>
  <si>
    <t>12C</t>
  </si>
  <si>
    <t>Fly13</t>
  </si>
  <si>
    <t>13A</t>
  </si>
  <si>
    <t>Fly14</t>
  </si>
  <si>
    <t>14A</t>
  </si>
  <si>
    <t>Fly15</t>
  </si>
  <si>
    <t>15A</t>
  </si>
  <si>
    <t>Fly16</t>
  </si>
  <si>
    <t>16A</t>
  </si>
  <si>
    <t>Fly17</t>
  </si>
  <si>
    <t>17A</t>
  </si>
  <si>
    <t>Fly18</t>
  </si>
  <si>
    <t>18A</t>
  </si>
  <si>
    <t>Fly19</t>
  </si>
  <si>
    <t>19A</t>
  </si>
  <si>
    <t>Fly20</t>
  </si>
  <si>
    <t>wind speed (m/s)</t>
  </si>
  <si>
    <t>wind direction (o)</t>
  </si>
  <si>
    <t>Fly21</t>
  </si>
  <si>
    <t>Fly22</t>
  </si>
  <si>
    <t>Fly23</t>
  </si>
  <si>
    <t>Fly24</t>
  </si>
  <si>
    <t>Fly25</t>
  </si>
  <si>
    <t>Fly26</t>
  </si>
  <si>
    <t>wind (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2" fontId="0" fillId="0" borderId="0" xfId="0" applyNumberFormat="1"/>
    <xf numFmtId="0" fontId="1" fillId="0" borderId="1" xfId="0" applyFont="1" applyBorder="1"/>
    <xf numFmtId="0" fontId="0" fillId="2" borderId="0" xfId="0" applyFill="1"/>
    <xf numFmtId="2" fontId="0" fillId="2" borderId="0" xfId="0" applyNumberFormat="1" applyFill="1"/>
    <xf numFmtId="0" fontId="0" fillId="2" borderId="0" xfId="0" applyFill="1" applyAlignment="1">
      <alignment wrapText="1"/>
    </xf>
    <xf numFmtId="11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11" fontId="0" fillId="3" borderId="0" xfId="0" applyNumberFormat="1" applyFill="1"/>
    <xf numFmtId="0" fontId="0" fillId="3" borderId="0" xfId="0" applyFill="1" applyAlignment="1">
      <alignment wrapText="1"/>
    </xf>
    <xf numFmtId="0" fontId="0" fillId="4" borderId="0" xfId="0" applyFill="1"/>
    <xf numFmtId="2" fontId="0" fillId="4" borderId="0" xfId="0" applyNumberFormat="1" applyFill="1"/>
    <xf numFmtId="11" fontId="0" fillId="4" borderId="0" xfId="0" applyNumberFormat="1" applyFill="1"/>
    <xf numFmtId="0" fontId="0" fillId="5" borderId="0" xfId="0" applyFill="1"/>
    <xf numFmtId="2" fontId="0" fillId="5" borderId="0" xfId="0" applyNumberFormat="1" applyFill="1"/>
    <xf numFmtId="0" fontId="0" fillId="3" borderId="0" xfId="0" applyFill="1" applyBorder="1"/>
    <xf numFmtId="0" fontId="0" fillId="6" borderId="0" xfId="0" applyFill="1"/>
    <xf numFmtId="2" fontId="0" fillId="6" borderId="0" xfId="0" applyNumberFormat="1" applyFill="1"/>
    <xf numFmtId="11" fontId="0" fillId="6" borderId="0" xfId="0" applyNumberFormat="1" applyFill="1"/>
    <xf numFmtId="0" fontId="0" fillId="0" borderId="0" xfId="0" applyFill="1"/>
    <xf numFmtId="2" fontId="0" fillId="0" borderId="0" xfId="0" applyNumberFormat="1" applyFill="1"/>
    <xf numFmtId="0" fontId="0" fillId="2" borderId="0" xfId="0" applyFont="1" applyFill="1" applyBorder="1"/>
    <xf numFmtId="15" fontId="0" fillId="2" borderId="0" xfId="0" applyNumberFormat="1" applyFill="1"/>
    <xf numFmtId="20" fontId="0" fillId="2" borderId="0" xfId="0" applyNumberFormat="1" applyFill="1"/>
    <xf numFmtId="0" fontId="1" fillId="2" borderId="0" xfId="0" applyFont="1" applyFill="1" applyBorder="1"/>
    <xf numFmtId="15" fontId="0" fillId="3" borderId="0" xfId="0" applyNumberFormat="1" applyFill="1"/>
    <xf numFmtId="20" fontId="0" fillId="3" borderId="0" xfId="0" applyNumberFormat="1" applyFill="1"/>
    <xf numFmtId="0" fontId="1" fillId="3" borderId="0" xfId="0" applyFont="1" applyFill="1" applyBorder="1"/>
    <xf numFmtId="15" fontId="0" fillId="4" borderId="0" xfId="0" applyNumberFormat="1" applyFill="1"/>
    <xf numFmtId="20" fontId="0" fillId="4" borderId="0" xfId="0" applyNumberFormat="1" applyFill="1"/>
    <xf numFmtId="15" fontId="0" fillId="6" borderId="0" xfId="0" applyNumberFormat="1" applyFill="1"/>
    <xf numFmtId="20" fontId="0" fillId="6" borderId="0" xfId="0" applyNumberFormat="1" applyFill="1"/>
    <xf numFmtId="0" fontId="0" fillId="4" borderId="0" xfId="0" applyFont="1" applyFill="1"/>
    <xf numFmtId="15" fontId="0" fillId="4" borderId="0" xfId="0" applyNumberFormat="1" applyFont="1" applyFill="1"/>
    <xf numFmtId="20" fontId="0" fillId="4" borderId="0" xfId="0" applyNumberFormat="1" applyFont="1" applyFill="1"/>
    <xf numFmtId="2" fontId="0" fillId="4" borderId="0" xfId="0" applyNumberFormat="1" applyFont="1" applyFill="1"/>
    <xf numFmtId="0" fontId="0" fillId="6" borderId="0" xfId="0" applyFont="1" applyFill="1"/>
    <xf numFmtId="15" fontId="0" fillId="6" borderId="0" xfId="0" applyNumberFormat="1" applyFont="1" applyFill="1"/>
    <xf numFmtId="20" fontId="0" fillId="6" borderId="0" xfId="0" applyNumberFormat="1" applyFont="1" applyFill="1"/>
    <xf numFmtId="2" fontId="0" fillId="6" borderId="0" xfId="0" applyNumberFormat="1" applyFont="1" applyFill="1"/>
    <xf numFmtId="15" fontId="0" fillId="2" borderId="0" xfId="0" applyNumberFormat="1" applyFont="1" applyFill="1"/>
    <xf numFmtId="0" fontId="0" fillId="2" borderId="0" xfId="0" applyFont="1" applyFill="1"/>
    <xf numFmtId="2" fontId="0" fillId="2" borderId="0" xfId="0" applyNumberFormat="1" applyFont="1" applyFill="1"/>
    <xf numFmtId="15" fontId="0" fillId="3" borderId="0" xfId="0" applyNumberFormat="1" applyFont="1" applyFill="1"/>
    <xf numFmtId="0" fontId="0" fillId="3" borderId="0" xfId="0" applyFont="1" applyFill="1"/>
    <xf numFmtId="2" fontId="0" fillId="3" borderId="0" xfId="0" applyNumberFormat="1" applyFont="1" applyFill="1"/>
    <xf numFmtId="20" fontId="0" fillId="0" borderId="0" xfId="0" applyNumberFormat="1"/>
    <xf numFmtId="0" fontId="0" fillId="0" borderId="0" xfId="0" applyNumberFormat="1"/>
    <xf numFmtId="18" fontId="0" fillId="2" borderId="0" xfId="0" applyNumberFormat="1" applyFill="1"/>
    <xf numFmtId="0" fontId="0" fillId="2" borderId="0" xfId="0" applyNumberFormat="1" applyFill="1"/>
    <xf numFmtId="18" fontId="0" fillId="3" borderId="0" xfId="0" applyNumberFormat="1" applyFill="1"/>
    <xf numFmtId="0" fontId="1" fillId="0" borderId="1" xfId="0" applyNumberFormat="1" applyFont="1" applyBorder="1"/>
    <xf numFmtId="0" fontId="0" fillId="3" borderId="0" xfId="0" applyNumberFormat="1" applyFill="1"/>
    <xf numFmtId="0" fontId="0" fillId="4" borderId="0" xfId="0" applyNumberFormat="1" applyFill="1"/>
    <xf numFmtId="0" fontId="0" fillId="5" borderId="0" xfId="0" applyNumberFormat="1" applyFill="1"/>
    <xf numFmtId="0" fontId="0" fillId="6" borderId="0" xfId="0" applyNumberFormat="1" applyFill="1"/>
    <xf numFmtId="18" fontId="0" fillId="4" borderId="0" xfId="0" applyNumberFormat="1" applyFill="1"/>
    <xf numFmtId="15" fontId="0" fillId="5" borderId="0" xfId="0" applyNumberFormat="1" applyFill="1"/>
    <xf numFmtId="18" fontId="0" fillId="5" borderId="0" xfId="0" applyNumberFormat="1" applyFill="1"/>
    <xf numFmtId="18" fontId="0" fillId="6" borderId="0" xfId="0" applyNumberFormat="1" applyFill="1"/>
    <xf numFmtId="49" fontId="0" fillId="0" borderId="0" xfId="0" applyNumberFormat="1"/>
    <xf numFmtId="0" fontId="0" fillId="0" borderId="0" xfId="0" applyBorder="1"/>
    <xf numFmtId="2" fontId="0" fillId="0" borderId="0" xfId="0" applyNumberFormat="1" applyBorder="1"/>
    <xf numFmtId="0" fontId="0" fillId="0" borderId="2" xfId="0" applyBorder="1"/>
    <xf numFmtId="0" fontId="1" fillId="0" borderId="2" xfId="0" applyFont="1" applyBorder="1"/>
    <xf numFmtId="15" fontId="0" fillId="0" borderId="0" xfId="0" applyNumberFormat="1"/>
    <xf numFmtId="18" fontId="0" fillId="0" borderId="0" xfId="0" applyNumberFormat="1"/>
    <xf numFmtId="0" fontId="0" fillId="7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  <color rgb="FFCC99FF"/>
      <color rgb="FF9966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99919615616493"/>
          <c:y val="2.5428331875182269E-2"/>
          <c:w val="0.80744529903599638"/>
          <c:h val="0.767137649460484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eld cage initial'!$T$137:$AA$137</c:f>
              <c:numCache>
                <c:formatCode>@</c:formatCode>
                <c:ptCount val="8"/>
              </c:numCache>
            </c:numRef>
          </c:cat>
          <c:val>
            <c:numRef>
              <c:f>'field cage initial'!$T$159:$AA$159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FB70-428F-93C7-FEA5FA040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02012672"/>
        <c:axId val="-1802015392"/>
      </c:barChart>
      <c:catAx>
        <c:axId val="-1802012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Step 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02015392"/>
        <c:crosses val="autoZero"/>
        <c:auto val="1"/>
        <c:lblAlgn val="ctr"/>
        <c:lblOffset val="100"/>
        <c:noMultiLvlLbl val="0"/>
      </c:catAx>
      <c:valAx>
        <c:axId val="-1802015392"/>
        <c:scaling>
          <c:orientation val="minMax"/>
          <c:max val="0.2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Step</a:t>
                </a:r>
                <a:r>
                  <a:rPr lang="en-AU" b="1" baseline="0"/>
                  <a:t> frequency</a:t>
                </a:r>
                <a:endParaRPr lang="en-AU" b="1"/>
              </a:p>
            </c:rich>
          </c:tx>
          <c:layout>
            <c:manualLayout>
              <c:xMode val="edge"/>
              <c:yMode val="edge"/>
              <c:x val="2.208223972003499E-3"/>
              <c:y val="0.2806638232720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02012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161</xdr:row>
      <xdr:rowOff>0</xdr:rowOff>
    </xdr:from>
    <xdr:to>
      <xdr:col>28</xdr:col>
      <xdr:colOff>83820</xdr:colOff>
      <xdr:row>176</xdr:row>
      <xdr:rowOff>762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7"/>
  <sheetViews>
    <sheetView workbookViewId="0">
      <selection activeCell="V27" sqref="V27"/>
    </sheetView>
  </sheetViews>
  <sheetFormatPr defaultRowHeight="15" x14ac:dyDescent="0.25"/>
  <cols>
    <col min="2" max="3" width="8.85546875" style="48"/>
    <col min="9" max="9" width="9.85546875" customWidth="1"/>
  </cols>
  <sheetData>
    <row r="1" spans="1:11" x14ac:dyDescent="0.25">
      <c r="A1" t="s">
        <v>139</v>
      </c>
      <c r="B1" s="48" t="s">
        <v>138</v>
      </c>
      <c r="C1" s="48" t="s">
        <v>137</v>
      </c>
      <c r="J1" s="48"/>
      <c r="K1" s="48"/>
    </row>
    <row r="2" spans="1:11" x14ac:dyDescent="0.25">
      <c r="B2" s="48">
        <v>148</v>
      </c>
      <c r="C2" s="48">
        <v>4</v>
      </c>
    </row>
    <row r="3" spans="1:11" x14ac:dyDescent="0.25">
      <c r="B3" s="48">
        <v>7</v>
      </c>
      <c r="C3" s="48">
        <v>31</v>
      </c>
    </row>
    <row r="4" spans="1:11" x14ac:dyDescent="0.25">
      <c r="B4" s="48">
        <v>42</v>
      </c>
      <c r="C4" s="48">
        <v>367</v>
      </c>
    </row>
    <row r="5" spans="1:11" x14ac:dyDescent="0.25">
      <c r="B5" s="48">
        <v>163</v>
      </c>
      <c r="C5" s="48">
        <v>17</v>
      </c>
    </row>
    <row r="6" spans="1:11" x14ac:dyDescent="0.25">
      <c r="B6" s="48">
        <f>5*60+33</f>
        <v>333</v>
      </c>
      <c r="C6" s="48">
        <v>26</v>
      </c>
    </row>
    <row r="7" spans="1:11" x14ac:dyDescent="0.25">
      <c r="B7" s="48">
        <v>18</v>
      </c>
      <c r="C7" s="48">
        <v>31</v>
      </c>
    </row>
    <row r="8" spans="1:11" x14ac:dyDescent="0.25">
      <c r="B8" s="48">
        <f>180+43</f>
        <v>223</v>
      </c>
      <c r="C8" s="48">
        <v>111</v>
      </c>
    </row>
    <row r="9" spans="1:11" x14ac:dyDescent="0.25">
      <c r="B9" s="48">
        <v>9</v>
      </c>
      <c r="C9" s="48">
        <v>7</v>
      </c>
    </row>
    <row r="10" spans="1:11" x14ac:dyDescent="0.25">
      <c r="B10" s="48">
        <v>225</v>
      </c>
      <c r="C10" s="48">
        <v>186</v>
      </c>
    </row>
    <row r="11" spans="1:11" x14ac:dyDescent="0.25">
      <c r="B11" s="48">
        <v>133</v>
      </c>
      <c r="C11" s="48">
        <v>605</v>
      </c>
    </row>
    <row r="12" spans="1:11" x14ac:dyDescent="0.25">
      <c r="B12" s="48">
        <v>408</v>
      </c>
      <c r="C12" s="48">
        <v>17</v>
      </c>
    </row>
    <row r="13" spans="1:11" x14ac:dyDescent="0.25">
      <c r="B13" s="48">
        <v>113</v>
      </c>
      <c r="C13" s="48">
        <v>15</v>
      </c>
    </row>
    <row r="14" spans="1:11" x14ac:dyDescent="0.25">
      <c r="B14" s="48">
        <v>275</v>
      </c>
      <c r="C14" s="48">
        <v>41</v>
      </c>
    </row>
    <row r="15" spans="1:11" x14ac:dyDescent="0.25">
      <c r="B15" s="48">
        <v>151</v>
      </c>
      <c r="C15" s="48">
        <f>4*60+53</f>
        <v>293</v>
      </c>
    </row>
    <row r="16" spans="1:11" x14ac:dyDescent="0.25">
      <c r="B16" s="48">
        <v>194</v>
      </c>
      <c r="C16" s="48">
        <f>12*60+13</f>
        <v>733</v>
      </c>
    </row>
    <row r="17" spans="2:3" x14ac:dyDescent="0.25">
      <c r="B17" s="48">
        <v>12</v>
      </c>
      <c r="C17" s="48">
        <v>42</v>
      </c>
    </row>
    <row r="18" spans="2:3" x14ac:dyDescent="0.25">
      <c r="B18" s="48">
        <v>197</v>
      </c>
      <c r="C18" s="48">
        <v>113</v>
      </c>
    </row>
    <row r="19" spans="2:3" x14ac:dyDescent="0.25">
      <c r="B19" s="48">
        <f>8*60+32</f>
        <v>512</v>
      </c>
      <c r="C19" s="48">
        <v>18</v>
      </c>
    </row>
    <row r="20" spans="2:3" x14ac:dyDescent="0.25">
      <c r="B20" s="48">
        <v>194</v>
      </c>
      <c r="C20" s="48">
        <v>48</v>
      </c>
    </row>
    <row r="21" spans="2:3" x14ac:dyDescent="0.25">
      <c r="B21" s="48">
        <v>58</v>
      </c>
      <c r="C21" s="48">
        <v>7</v>
      </c>
    </row>
    <row r="22" spans="2:3" x14ac:dyDescent="0.25">
      <c r="B22" s="48">
        <v>107</v>
      </c>
      <c r="C22" s="48">
        <v>335</v>
      </c>
    </row>
    <row r="23" spans="2:3" x14ac:dyDescent="0.25">
      <c r="B23" s="48">
        <v>98</v>
      </c>
      <c r="C23" s="48">
        <v>167</v>
      </c>
    </row>
    <row r="24" spans="2:3" x14ac:dyDescent="0.25">
      <c r="B24" s="48">
        <v>74</v>
      </c>
      <c r="C24" s="48">
        <v>17</v>
      </c>
    </row>
    <row r="25" spans="2:3" x14ac:dyDescent="0.25">
      <c r="B25" s="48">
        <v>137</v>
      </c>
      <c r="C25" s="48">
        <v>36</v>
      </c>
    </row>
    <row r="26" spans="2:3" x14ac:dyDescent="0.25">
      <c r="B26" s="48">
        <v>302</v>
      </c>
      <c r="C26" s="48">
        <v>203</v>
      </c>
    </row>
    <row r="27" spans="2:3" x14ac:dyDescent="0.25">
      <c r="B27" s="48">
        <v>35</v>
      </c>
      <c r="C27" s="48">
        <v>11</v>
      </c>
    </row>
    <row r="28" spans="2:3" x14ac:dyDescent="0.25">
      <c r="B28" s="48">
        <v>269</v>
      </c>
      <c r="C28" s="48">
        <v>41</v>
      </c>
    </row>
    <row r="29" spans="2:3" x14ac:dyDescent="0.25">
      <c r="B29" s="48">
        <v>108</v>
      </c>
      <c r="C29" s="48">
        <v>58</v>
      </c>
    </row>
    <row r="30" spans="2:3" x14ac:dyDescent="0.25">
      <c r="B30" s="48">
        <v>17</v>
      </c>
      <c r="C30" s="48">
        <v>34</v>
      </c>
    </row>
    <row r="31" spans="2:3" x14ac:dyDescent="0.25">
      <c r="B31" s="48">
        <v>609</v>
      </c>
      <c r="C31" s="48">
        <v>2</v>
      </c>
    </row>
    <row r="32" spans="2:3" x14ac:dyDescent="0.25">
      <c r="B32" s="48">
        <v>25</v>
      </c>
      <c r="C32" s="48">
        <v>23</v>
      </c>
    </row>
    <row r="33" spans="1:11" x14ac:dyDescent="0.25">
      <c r="B33" s="48">
        <v>283</v>
      </c>
      <c r="C33" s="48">
        <v>181</v>
      </c>
    </row>
    <row r="34" spans="1:11" x14ac:dyDescent="0.25">
      <c r="A34" s="48"/>
      <c r="C34" s="48">
        <v>64</v>
      </c>
    </row>
    <row r="35" spans="1:11" x14ac:dyDescent="0.25">
      <c r="B35" s="48">
        <v>297</v>
      </c>
      <c r="C35" s="48">
        <v>37</v>
      </c>
    </row>
    <row r="36" spans="1:11" x14ac:dyDescent="0.25">
      <c r="B36" s="48">
        <v>172</v>
      </c>
      <c r="C36" s="48">
        <v>29</v>
      </c>
    </row>
    <row r="37" spans="1:11" x14ac:dyDescent="0.25">
      <c r="A37" s="48"/>
      <c r="C37" s="48">
        <v>57</v>
      </c>
    </row>
    <row r="38" spans="1:11" x14ac:dyDescent="0.25">
      <c r="B38" s="48">
        <v>629</v>
      </c>
      <c r="C38" s="48">
        <f>13*60+58</f>
        <v>838</v>
      </c>
    </row>
    <row r="39" spans="1:11" x14ac:dyDescent="0.25">
      <c r="B39" s="48">
        <v>8</v>
      </c>
      <c r="C39" s="48">
        <v>27</v>
      </c>
    </row>
    <row r="40" spans="1:11" x14ac:dyDescent="0.25">
      <c r="B40" s="48">
        <v>51</v>
      </c>
      <c r="C40" s="48">
        <v>223</v>
      </c>
    </row>
    <row r="41" spans="1:11" x14ac:dyDescent="0.25">
      <c r="B41" s="48">
        <f>7*60+19</f>
        <v>439</v>
      </c>
      <c r="C41" s="48">
        <v>76</v>
      </c>
    </row>
    <row r="42" spans="1:11" x14ac:dyDescent="0.25">
      <c r="J42" s="48"/>
      <c r="K42" s="48"/>
    </row>
    <row r="43" spans="1:11" x14ac:dyDescent="0.25">
      <c r="J43" s="48"/>
      <c r="K43" s="48"/>
    </row>
    <row r="44" spans="1:11" x14ac:dyDescent="0.25">
      <c r="J44" s="48"/>
      <c r="K44" s="48"/>
    </row>
    <row r="47" spans="1:11" x14ac:dyDescent="0.25">
      <c r="J47" s="47"/>
      <c r="K47" s="4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158"/>
  <sheetViews>
    <sheetView zoomScaleNormal="100" workbookViewId="0">
      <pane ySplit="1" topLeftCell="A2" activePane="bottomLeft" state="frozen"/>
      <selection pane="bottomLeft" activeCell="J130" sqref="J130"/>
    </sheetView>
  </sheetViews>
  <sheetFormatPr defaultRowHeight="15" x14ac:dyDescent="0.25"/>
  <cols>
    <col min="3" max="3" width="14.5703125" customWidth="1"/>
    <col min="4" max="4" width="9.140625" bestFit="1" customWidth="1"/>
    <col min="5" max="11" width="16" customWidth="1"/>
    <col min="12" max="12" width="15" customWidth="1"/>
    <col min="14" max="14" width="18.28515625" customWidth="1"/>
    <col min="15" max="15" width="17.7109375" customWidth="1"/>
    <col min="16" max="16" width="9.140625" bestFit="1" customWidth="1"/>
    <col min="17" max="17" width="15.5703125" customWidth="1"/>
    <col min="18" max="18" width="22.42578125" customWidth="1"/>
  </cols>
  <sheetData>
    <row r="1" spans="1:44" s="2" customFormat="1" ht="15.75" thickBot="1" x14ac:dyDescent="0.3">
      <c r="A1" s="2" t="s">
        <v>0</v>
      </c>
      <c r="B1" s="2" t="s">
        <v>114</v>
      </c>
      <c r="C1" s="2" t="s">
        <v>1</v>
      </c>
      <c r="D1" s="2" t="s">
        <v>2</v>
      </c>
      <c r="E1" s="2" t="s">
        <v>126</v>
      </c>
    </row>
    <row r="2" spans="1:44" s="3" customFormat="1" x14ac:dyDescent="0.25">
      <c r="A2" s="3" t="s">
        <v>115</v>
      </c>
      <c r="B2" s="3" t="s">
        <v>3</v>
      </c>
      <c r="C2" s="4">
        <v>51.5</v>
      </c>
      <c r="D2" s="4">
        <f>C2*$V$2</f>
        <v>0</v>
      </c>
      <c r="E2" s="3">
        <v>108</v>
      </c>
      <c r="G2" s="20"/>
      <c r="H2" s="20"/>
      <c r="I2" s="20"/>
      <c r="O2" s="5"/>
      <c r="Q2" s="6"/>
    </row>
    <row r="3" spans="1:44" s="3" customFormat="1" x14ac:dyDescent="0.25">
      <c r="A3" s="3" t="s">
        <v>115</v>
      </c>
      <c r="B3" s="3" t="s">
        <v>4</v>
      </c>
      <c r="C3" s="4">
        <v>55</v>
      </c>
      <c r="D3" s="4">
        <f t="shared" ref="D3:D72" si="0">C3*$V$2</f>
        <v>0</v>
      </c>
      <c r="E3" s="3">
        <v>53</v>
      </c>
      <c r="G3" s="20"/>
      <c r="H3" s="20"/>
      <c r="I3" s="20"/>
      <c r="O3" s="5"/>
      <c r="P3" s="5"/>
    </row>
    <row r="4" spans="1:44" s="3" customFormat="1" x14ac:dyDescent="0.25">
      <c r="A4" s="3" t="s">
        <v>115</v>
      </c>
      <c r="B4" s="3" t="s">
        <v>5</v>
      </c>
      <c r="C4" s="4">
        <v>43</v>
      </c>
      <c r="D4" s="4">
        <f t="shared" si="0"/>
        <v>0</v>
      </c>
      <c r="E4" s="3">
        <v>71</v>
      </c>
      <c r="G4" s="20"/>
      <c r="H4" s="20"/>
      <c r="I4" s="20"/>
    </row>
    <row r="5" spans="1:44" s="3" customFormat="1" x14ac:dyDescent="0.25">
      <c r="A5" s="3" t="s">
        <v>115</v>
      </c>
      <c r="B5" s="3" t="s">
        <v>6</v>
      </c>
      <c r="C5" s="4">
        <v>49.5</v>
      </c>
      <c r="D5" s="4">
        <f t="shared" si="0"/>
        <v>0</v>
      </c>
      <c r="E5" s="3">
        <v>84</v>
      </c>
      <c r="G5" s="20"/>
      <c r="H5" s="20"/>
      <c r="I5" s="20"/>
      <c r="AQ5" s="7"/>
      <c r="AR5" s="7"/>
    </row>
    <row r="6" spans="1:44" s="3" customFormat="1" x14ac:dyDescent="0.25">
      <c r="A6" s="3" t="s">
        <v>115</v>
      </c>
      <c r="B6" s="3" t="s">
        <v>7</v>
      </c>
      <c r="C6" s="4">
        <v>51</v>
      </c>
      <c r="D6" s="4">
        <f t="shared" si="0"/>
        <v>0</v>
      </c>
      <c r="E6" s="3">
        <v>76</v>
      </c>
      <c r="G6" s="20"/>
      <c r="H6" s="20"/>
      <c r="I6" s="20"/>
      <c r="AQ6" s="7"/>
      <c r="AR6" s="7"/>
    </row>
    <row r="7" spans="1:44" s="3" customFormat="1" x14ac:dyDescent="0.25">
      <c r="A7" s="3" t="s">
        <v>115</v>
      </c>
      <c r="B7" s="3" t="s">
        <v>8</v>
      </c>
      <c r="C7" s="4">
        <v>59.3</v>
      </c>
      <c r="D7" s="4">
        <f t="shared" si="0"/>
        <v>0</v>
      </c>
      <c r="E7" s="3">
        <v>66</v>
      </c>
      <c r="G7" s="20"/>
      <c r="H7" s="20"/>
      <c r="I7" s="20"/>
    </row>
    <row r="8" spans="1:44" s="3" customFormat="1" x14ac:dyDescent="0.25">
      <c r="A8" s="3" t="s">
        <v>115</v>
      </c>
      <c r="B8" s="3" t="s">
        <v>9</v>
      </c>
      <c r="C8" s="4">
        <v>66.900000000000006</v>
      </c>
      <c r="D8" s="4">
        <f t="shared" si="0"/>
        <v>0</v>
      </c>
      <c r="E8" s="3">
        <v>48</v>
      </c>
      <c r="G8" s="20"/>
      <c r="H8" s="20"/>
      <c r="I8" s="20"/>
    </row>
    <row r="9" spans="1:44" s="3" customFormat="1" x14ac:dyDescent="0.25">
      <c r="A9" s="3" t="s">
        <v>115</v>
      </c>
      <c r="B9" s="3" t="s">
        <v>10</v>
      </c>
      <c r="C9" s="4">
        <v>66.900000000000006</v>
      </c>
      <c r="D9" s="4">
        <f t="shared" si="0"/>
        <v>0</v>
      </c>
      <c r="E9" s="3">
        <v>48</v>
      </c>
      <c r="G9" s="20"/>
      <c r="H9" s="20"/>
      <c r="I9" s="20"/>
    </row>
    <row r="10" spans="1:44" s="3" customFormat="1" x14ac:dyDescent="0.25">
      <c r="A10" s="3" t="s">
        <v>115</v>
      </c>
      <c r="B10" s="3" t="s">
        <v>11</v>
      </c>
      <c r="C10" s="4">
        <v>51.5</v>
      </c>
      <c r="D10" s="4">
        <f t="shared" si="0"/>
        <v>0</v>
      </c>
      <c r="E10" s="3">
        <v>108</v>
      </c>
      <c r="G10" s="20"/>
      <c r="H10" s="20"/>
      <c r="I10" s="20"/>
    </row>
    <row r="11" spans="1:44" s="3" customFormat="1" x14ac:dyDescent="0.25">
      <c r="A11" s="3" t="s">
        <v>115</v>
      </c>
      <c r="B11" s="3" t="s">
        <v>12</v>
      </c>
      <c r="C11" s="4">
        <v>55</v>
      </c>
      <c r="D11" s="4">
        <f t="shared" si="0"/>
        <v>0</v>
      </c>
      <c r="E11" s="3">
        <v>76</v>
      </c>
      <c r="G11" s="20"/>
      <c r="H11" s="20"/>
      <c r="I11" s="20"/>
    </row>
    <row r="12" spans="1:44" s="20" customFormat="1" x14ac:dyDescent="0.25">
      <c r="C12" s="21"/>
      <c r="D12" s="21"/>
      <c r="J12" s="3"/>
      <c r="K12" s="3"/>
      <c r="AF12" s="3"/>
      <c r="AG12" s="3"/>
    </row>
    <row r="13" spans="1:44" s="7" customFormat="1" x14ac:dyDescent="0.25">
      <c r="A13" s="7" t="s">
        <v>116</v>
      </c>
      <c r="B13" s="7" t="s">
        <v>14</v>
      </c>
      <c r="C13" s="8">
        <v>129</v>
      </c>
      <c r="D13" s="8">
        <f t="shared" si="0"/>
        <v>0</v>
      </c>
      <c r="E13" s="7">
        <v>339</v>
      </c>
      <c r="G13" s="20"/>
      <c r="H13" s="20"/>
      <c r="I13" s="20"/>
      <c r="J13" s="3"/>
      <c r="K13" s="3"/>
      <c r="P13" s="10"/>
      <c r="Q13" s="9"/>
      <c r="AF13" s="3"/>
      <c r="AG13" s="3"/>
    </row>
    <row r="14" spans="1:44" s="7" customFormat="1" x14ac:dyDescent="0.25">
      <c r="A14" s="7" t="s">
        <v>116</v>
      </c>
      <c r="B14" s="7" t="s">
        <v>15</v>
      </c>
      <c r="C14" s="8">
        <v>41</v>
      </c>
      <c r="D14" s="8">
        <f t="shared" si="0"/>
        <v>0</v>
      </c>
      <c r="E14" s="7">
        <v>249</v>
      </c>
      <c r="F14" s="3"/>
      <c r="G14" s="20"/>
      <c r="H14" s="20"/>
      <c r="I14" s="20"/>
      <c r="J14" s="3"/>
      <c r="K14" s="3"/>
      <c r="AF14" s="3"/>
      <c r="AG14" s="3"/>
    </row>
    <row r="15" spans="1:44" s="7" customFormat="1" x14ac:dyDescent="0.25">
      <c r="A15" s="7" t="s">
        <v>116</v>
      </c>
      <c r="B15" s="7" t="s">
        <v>16</v>
      </c>
      <c r="C15" s="8">
        <v>23</v>
      </c>
      <c r="D15" s="8">
        <f t="shared" si="0"/>
        <v>0</v>
      </c>
      <c r="E15" s="7">
        <v>277</v>
      </c>
      <c r="F15" s="3"/>
      <c r="G15" s="20"/>
      <c r="H15" s="20"/>
      <c r="I15" s="20"/>
      <c r="J15" s="3"/>
      <c r="K15" s="3"/>
      <c r="AF15" s="3"/>
      <c r="AG15" s="3"/>
    </row>
    <row r="16" spans="1:44" s="7" customFormat="1" x14ac:dyDescent="0.25">
      <c r="A16" s="7" t="s">
        <v>116</v>
      </c>
      <c r="B16" s="7" t="s">
        <v>17</v>
      </c>
      <c r="C16" s="8">
        <v>73</v>
      </c>
      <c r="D16" s="8">
        <f t="shared" si="0"/>
        <v>0</v>
      </c>
      <c r="E16" s="7">
        <v>345</v>
      </c>
      <c r="F16" s="3"/>
      <c r="G16" s="20"/>
      <c r="H16" s="20"/>
      <c r="I16" s="20"/>
      <c r="J16" s="3"/>
      <c r="K16" s="3"/>
      <c r="AF16" s="3"/>
      <c r="AG16" s="3"/>
    </row>
    <row r="17" spans="1:36" s="7" customFormat="1" x14ac:dyDescent="0.25">
      <c r="A17" s="7" t="s">
        <v>116</v>
      </c>
      <c r="B17" s="7" t="s">
        <v>18</v>
      </c>
      <c r="C17" s="8">
        <v>89</v>
      </c>
      <c r="D17" s="8">
        <f t="shared" si="0"/>
        <v>0</v>
      </c>
      <c r="E17" s="7">
        <v>326</v>
      </c>
      <c r="F17" s="3"/>
      <c r="G17" s="20"/>
      <c r="H17" s="20"/>
      <c r="I17" s="20"/>
      <c r="J17" s="3"/>
      <c r="K17" s="3"/>
      <c r="O17" s="16"/>
      <c r="P17" s="16"/>
      <c r="AF17" s="3"/>
      <c r="AG17" s="3"/>
    </row>
    <row r="18" spans="1:36" s="7" customFormat="1" x14ac:dyDescent="0.25">
      <c r="A18" s="7" t="s">
        <v>116</v>
      </c>
      <c r="B18" s="7" t="s">
        <v>19</v>
      </c>
      <c r="C18" s="8">
        <v>89</v>
      </c>
      <c r="D18" s="8">
        <f t="shared" si="0"/>
        <v>0</v>
      </c>
      <c r="E18" s="7">
        <v>326</v>
      </c>
      <c r="F18" s="3"/>
      <c r="G18" s="20"/>
      <c r="H18" s="20"/>
      <c r="I18" s="20"/>
      <c r="J18" s="3"/>
      <c r="K18" s="3"/>
      <c r="AF18" s="3"/>
      <c r="AG18" s="3"/>
    </row>
    <row r="19" spans="1:36" s="7" customFormat="1" x14ac:dyDescent="0.25">
      <c r="A19" s="7" t="s">
        <v>116</v>
      </c>
      <c r="B19" s="7" t="s">
        <v>20</v>
      </c>
      <c r="C19" s="8">
        <v>58</v>
      </c>
      <c r="D19" s="8">
        <f t="shared" si="0"/>
        <v>0</v>
      </c>
      <c r="E19" s="7">
        <v>320</v>
      </c>
      <c r="F19" s="3"/>
      <c r="G19" s="20"/>
      <c r="H19" s="20"/>
      <c r="I19" s="20"/>
      <c r="J19" s="3"/>
      <c r="K19" s="3"/>
      <c r="O19" s="16"/>
      <c r="P19" s="16"/>
      <c r="AF19" s="3"/>
      <c r="AG19" s="3"/>
    </row>
    <row r="20" spans="1:36" s="7" customFormat="1" x14ac:dyDescent="0.25">
      <c r="A20" s="7" t="s">
        <v>116</v>
      </c>
      <c r="B20" s="7" t="s">
        <v>21</v>
      </c>
      <c r="C20" s="8">
        <v>113</v>
      </c>
      <c r="D20" s="8">
        <f t="shared" si="0"/>
        <v>0</v>
      </c>
      <c r="E20" s="7">
        <v>334</v>
      </c>
      <c r="F20" s="3"/>
      <c r="G20" s="20"/>
      <c r="H20" s="20"/>
      <c r="I20" s="20"/>
      <c r="J20" s="3"/>
      <c r="K20" s="3"/>
      <c r="AF20" s="3"/>
      <c r="AG20" s="3"/>
    </row>
    <row r="21" spans="1:36" s="7" customFormat="1" x14ac:dyDescent="0.25">
      <c r="A21" s="7" t="s">
        <v>116</v>
      </c>
      <c r="B21" s="7" t="s">
        <v>22</v>
      </c>
      <c r="C21" s="8">
        <v>28</v>
      </c>
      <c r="D21" s="8">
        <f t="shared" si="0"/>
        <v>0</v>
      </c>
      <c r="E21" s="7">
        <v>323</v>
      </c>
      <c r="F21" s="3"/>
      <c r="G21" s="20"/>
      <c r="H21" s="20"/>
      <c r="I21" s="20"/>
      <c r="J21" s="3"/>
      <c r="K21" s="3"/>
      <c r="AF21" s="3"/>
      <c r="AG21" s="3"/>
    </row>
    <row r="22" spans="1:36" s="7" customFormat="1" x14ac:dyDescent="0.25">
      <c r="A22" s="7" t="s">
        <v>116</v>
      </c>
      <c r="B22" s="7" t="s">
        <v>23</v>
      </c>
      <c r="C22" s="8">
        <v>49</v>
      </c>
      <c r="D22" s="8">
        <f t="shared" si="0"/>
        <v>0</v>
      </c>
      <c r="E22" s="7">
        <v>359</v>
      </c>
      <c r="F22" s="3"/>
      <c r="G22" s="20"/>
      <c r="H22" s="20"/>
      <c r="I22" s="20"/>
      <c r="J22" s="3"/>
      <c r="K22" s="3"/>
      <c r="AF22" s="3"/>
      <c r="AG22" s="3"/>
    </row>
    <row r="23" spans="1:36" s="7" customFormat="1" x14ac:dyDescent="0.25">
      <c r="C23" s="8"/>
      <c r="D23" s="8"/>
      <c r="E23" s="20"/>
      <c r="F23" s="20"/>
      <c r="G23" s="20"/>
      <c r="H23" s="20"/>
      <c r="I23" s="20"/>
      <c r="J23" s="3"/>
      <c r="K23" s="3"/>
      <c r="AF23" s="3"/>
      <c r="AG23" s="3"/>
    </row>
    <row r="24" spans="1:36" s="11" customFormat="1" x14ac:dyDescent="0.25">
      <c r="A24" s="11" t="s">
        <v>117</v>
      </c>
      <c r="B24" s="11" t="s">
        <v>24</v>
      </c>
      <c r="C24" s="12">
        <v>75</v>
      </c>
      <c r="D24" s="12">
        <f t="shared" si="0"/>
        <v>0</v>
      </c>
      <c r="E24" s="11">
        <v>138</v>
      </c>
      <c r="G24" s="20"/>
      <c r="H24" s="20"/>
      <c r="I24" s="20"/>
      <c r="J24" s="3"/>
      <c r="K24" s="3"/>
      <c r="Q24" s="13"/>
      <c r="AI24" s="7"/>
      <c r="AJ24" s="7"/>
    </row>
    <row r="25" spans="1:36" s="11" customFormat="1" x14ac:dyDescent="0.25">
      <c r="A25" s="11" t="s">
        <v>117</v>
      </c>
      <c r="B25" s="11" t="s">
        <v>25</v>
      </c>
      <c r="C25" s="12">
        <v>51</v>
      </c>
      <c r="D25" s="12">
        <f t="shared" si="0"/>
        <v>0</v>
      </c>
      <c r="E25" s="11">
        <v>76</v>
      </c>
      <c r="F25" s="3"/>
      <c r="G25" s="20"/>
      <c r="H25" s="20"/>
      <c r="I25" s="20"/>
      <c r="J25" s="3"/>
      <c r="K25" s="3"/>
      <c r="AI25" s="7"/>
      <c r="AJ25" s="7"/>
    </row>
    <row r="26" spans="1:36" s="11" customFormat="1" x14ac:dyDescent="0.25">
      <c r="A26" s="11" t="s">
        <v>117</v>
      </c>
      <c r="B26" s="11" t="s">
        <v>26</v>
      </c>
      <c r="C26" s="12">
        <v>56</v>
      </c>
      <c r="D26" s="12">
        <f t="shared" si="0"/>
        <v>0</v>
      </c>
      <c r="E26" s="11">
        <v>64</v>
      </c>
      <c r="F26" s="3"/>
      <c r="G26" s="20"/>
      <c r="H26" s="20"/>
      <c r="I26" s="20"/>
      <c r="J26" s="3"/>
      <c r="K26" s="3"/>
      <c r="AI26" s="7"/>
      <c r="AJ26" s="7"/>
    </row>
    <row r="27" spans="1:36" s="11" customFormat="1" x14ac:dyDescent="0.25">
      <c r="A27" s="11" t="s">
        <v>117</v>
      </c>
      <c r="B27" s="11" t="s">
        <v>27</v>
      </c>
      <c r="C27" s="12">
        <v>56</v>
      </c>
      <c r="D27" s="12">
        <f t="shared" si="0"/>
        <v>0</v>
      </c>
      <c r="E27" s="11">
        <v>64</v>
      </c>
      <c r="F27" s="3"/>
      <c r="G27" s="20"/>
      <c r="H27" s="20"/>
      <c r="I27" s="20"/>
      <c r="J27" s="3"/>
      <c r="K27" s="3"/>
      <c r="AI27" s="7"/>
      <c r="AJ27" s="7"/>
    </row>
    <row r="28" spans="1:36" s="11" customFormat="1" x14ac:dyDescent="0.25">
      <c r="A28" s="11" t="s">
        <v>117</v>
      </c>
      <c r="B28" s="11" t="s">
        <v>28</v>
      </c>
      <c r="C28" s="12"/>
      <c r="D28" s="12">
        <f>AVERAGE(D24:D27,D29:D33)</f>
        <v>0</v>
      </c>
      <c r="E28" s="12">
        <f>AVERAGE(E24:E27,E29:E33)</f>
        <v>76.777777777777771</v>
      </c>
      <c r="F28" s="3"/>
      <c r="G28" s="20"/>
      <c r="H28" s="20"/>
      <c r="I28" s="20"/>
      <c r="J28" s="3"/>
      <c r="K28" s="3"/>
      <c r="AI28" s="7"/>
      <c r="AJ28" s="7"/>
    </row>
    <row r="29" spans="1:36" s="11" customFormat="1" x14ac:dyDescent="0.25">
      <c r="A29" s="11" t="s">
        <v>117</v>
      </c>
      <c r="B29" s="11" t="s">
        <v>29</v>
      </c>
      <c r="C29" s="12">
        <v>46</v>
      </c>
      <c r="D29" s="12">
        <f t="shared" si="0"/>
        <v>0</v>
      </c>
      <c r="E29" s="11">
        <v>58</v>
      </c>
      <c r="F29" s="3"/>
      <c r="G29" s="20"/>
      <c r="H29" s="20"/>
      <c r="I29" s="20"/>
      <c r="J29" s="3"/>
      <c r="K29" s="3"/>
      <c r="X29" s="12"/>
      <c r="AI29" s="7"/>
      <c r="AJ29" s="7"/>
    </row>
    <row r="30" spans="1:36" s="11" customFormat="1" x14ac:dyDescent="0.25">
      <c r="A30" s="11" t="s">
        <v>117</v>
      </c>
      <c r="B30" s="11" t="s">
        <v>30</v>
      </c>
      <c r="C30" s="12">
        <v>67</v>
      </c>
      <c r="D30" s="12">
        <f t="shared" si="0"/>
        <v>0</v>
      </c>
      <c r="E30" s="11">
        <v>43</v>
      </c>
      <c r="F30" s="3"/>
      <c r="G30" s="20"/>
      <c r="H30" s="20"/>
      <c r="I30" s="20"/>
      <c r="J30" s="3"/>
      <c r="K30" s="3"/>
      <c r="AI30" s="7"/>
      <c r="AJ30" s="7"/>
    </row>
    <row r="31" spans="1:36" s="11" customFormat="1" x14ac:dyDescent="0.25">
      <c r="A31" s="11" t="s">
        <v>117</v>
      </c>
      <c r="B31" s="11" t="s">
        <v>31</v>
      </c>
      <c r="C31" s="12">
        <v>46</v>
      </c>
      <c r="D31" s="12">
        <f t="shared" si="0"/>
        <v>0</v>
      </c>
      <c r="E31" s="11">
        <v>99</v>
      </c>
      <c r="F31" s="3"/>
      <c r="G31" s="20"/>
      <c r="H31" s="20"/>
      <c r="I31" s="20"/>
      <c r="J31" s="3"/>
      <c r="K31" s="3"/>
      <c r="AI31" s="7"/>
      <c r="AJ31" s="7"/>
    </row>
    <row r="32" spans="1:36" s="11" customFormat="1" x14ac:dyDescent="0.25">
      <c r="A32" s="11" t="s">
        <v>117</v>
      </c>
      <c r="B32" s="11" t="s">
        <v>32</v>
      </c>
      <c r="C32" s="12">
        <v>50</v>
      </c>
      <c r="D32" s="12">
        <f t="shared" si="0"/>
        <v>0</v>
      </c>
      <c r="E32" s="11">
        <v>82</v>
      </c>
      <c r="F32" s="3"/>
      <c r="G32" s="20"/>
      <c r="H32" s="20"/>
      <c r="I32" s="20"/>
      <c r="J32" s="3"/>
      <c r="K32" s="3"/>
      <c r="AI32" s="7"/>
      <c r="AJ32" s="7"/>
    </row>
    <row r="33" spans="1:36" s="11" customFormat="1" x14ac:dyDescent="0.25">
      <c r="A33" s="11" t="s">
        <v>117</v>
      </c>
      <c r="B33" s="11" t="s">
        <v>33</v>
      </c>
      <c r="C33" s="12">
        <v>54</v>
      </c>
      <c r="D33" s="12">
        <f t="shared" si="0"/>
        <v>0</v>
      </c>
      <c r="E33" s="11">
        <v>67</v>
      </c>
      <c r="F33" s="3"/>
      <c r="G33" s="20"/>
      <c r="H33" s="20"/>
      <c r="I33" s="20"/>
      <c r="J33" s="3"/>
      <c r="K33" s="3"/>
      <c r="AI33" s="7"/>
      <c r="AJ33" s="7"/>
    </row>
    <row r="34" spans="1:36" s="11" customFormat="1" x14ac:dyDescent="0.25">
      <c r="C34" s="12"/>
      <c r="D34" s="12"/>
      <c r="E34" s="20"/>
      <c r="F34" s="20"/>
      <c r="G34" s="20"/>
      <c r="H34" s="20"/>
      <c r="I34" s="20"/>
      <c r="J34" s="3"/>
      <c r="K34" s="3"/>
      <c r="AI34" s="7"/>
      <c r="AJ34" s="7"/>
    </row>
    <row r="35" spans="1:36" s="14" customFormat="1" x14ac:dyDescent="0.25">
      <c r="A35" s="14" t="s">
        <v>118</v>
      </c>
      <c r="B35" s="14" t="s">
        <v>34</v>
      </c>
      <c r="C35" s="15">
        <v>54</v>
      </c>
      <c r="D35" s="15">
        <f t="shared" si="0"/>
        <v>0</v>
      </c>
      <c r="E35" s="14">
        <v>211</v>
      </c>
      <c r="G35" s="20"/>
      <c r="H35" s="20"/>
      <c r="I35" s="20"/>
      <c r="J35" s="3"/>
      <c r="K35" s="3"/>
      <c r="AF35" s="11"/>
      <c r="AG35" s="11"/>
    </row>
    <row r="36" spans="1:36" s="14" customFormat="1" x14ac:dyDescent="0.25">
      <c r="A36" s="14" t="s">
        <v>118</v>
      </c>
      <c r="B36" s="14" t="s">
        <v>35</v>
      </c>
      <c r="C36" s="15">
        <v>12</v>
      </c>
      <c r="D36" s="15">
        <f t="shared" si="0"/>
        <v>0</v>
      </c>
      <c r="E36" s="14">
        <v>180</v>
      </c>
      <c r="F36" s="3"/>
      <c r="G36" s="20"/>
      <c r="H36" s="20"/>
      <c r="I36" s="20"/>
      <c r="J36" s="3"/>
      <c r="K36" s="3"/>
      <c r="AF36" s="11"/>
      <c r="AG36" s="11"/>
    </row>
    <row r="37" spans="1:36" s="14" customFormat="1" x14ac:dyDescent="0.25">
      <c r="A37" s="14" t="s">
        <v>118</v>
      </c>
      <c r="B37" s="14" t="s">
        <v>36</v>
      </c>
      <c r="C37" s="15">
        <v>95</v>
      </c>
      <c r="D37" s="15">
        <f t="shared" si="0"/>
        <v>0</v>
      </c>
      <c r="E37" s="14">
        <v>153</v>
      </c>
      <c r="F37" s="3"/>
      <c r="G37" s="20"/>
      <c r="H37" s="20"/>
      <c r="I37" s="20"/>
      <c r="J37" s="3"/>
      <c r="K37" s="3"/>
      <c r="AF37" s="11"/>
      <c r="AG37" s="11"/>
    </row>
    <row r="38" spans="1:36" s="14" customFormat="1" x14ac:dyDescent="0.25">
      <c r="A38" s="14" t="s">
        <v>118</v>
      </c>
      <c r="B38" s="14" t="s">
        <v>37</v>
      </c>
      <c r="C38" s="15">
        <v>30</v>
      </c>
      <c r="D38" s="15">
        <f t="shared" si="0"/>
        <v>0</v>
      </c>
      <c r="E38" s="14">
        <v>118</v>
      </c>
      <c r="F38" s="3"/>
      <c r="G38" s="20"/>
      <c r="H38" s="20"/>
      <c r="I38" s="20"/>
      <c r="J38" s="3"/>
      <c r="K38" s="3"/>
      <c r="AF38" s="11"/>
      <c r="AG38" s="11"/>
    </row>
    <row r="39" spans="1:36" s="14" customFormat="1" x14ac:dyDescent="0.25">
      <c r="A39" s="14" t="s">
        <v>118</v>
      </c>
      <c r="B39" s="14" t="s">
        <v>38</v>
      </c>
      <c r="C39" s="15">
        <v>53</v>
      </c>
      <c r="D39" s="15">
        <f t="shared" si="0"/>
        <v>0</v>
      </c>
      <c r="E39" s="14">
        <v>134</v>
      </c>
      <c r="F39" s="3"/>
      <c r="G39" s="20"/>
      <c r="H39" s="20"/>
      <c r="I39" s="20"/>
      <c r="J39" s="3"/>
      <c r="K39" s="3"/>
      <c r="AF39" s="11"/>
      <c r="AG39" s="11"/>
    </row>
    <row r="40" spans="1:36" s="14" customFormat="1" x14ac:dyDescent="0.25">
      <c r="A40" s="14" t="s">
        <v>118</v>
      </c>
      <c r="B40" s="14" t="s">
        <v>39</v>
      </c>
      <c r="C40" s="15">
        <v>24</v>
      </c>
      <c r="D40" s="15">
        <f t="shared" si="0"/>
        <v>0</v>
      </c>
      <c r="E40" s="14">
        <v>98</v>
      </c>
      <c r="F40" s="3"/>
      <c r="G40" s="20"/>
      <c r="H40" s="20"/>
      <c r="I40" s="20"/>
      <c r="J40" s="3"/>
      <c r="K40" s="3"/>
      <c r="AF40" s="11"/>
      <c r="AG40" s="11"/>
    </row>
    <row r="41" spans="1:36" s="14" customFormat="1" x14ac:dyDescent="0.25">
      <c r="A41" s="14" t="s">
        <v>118</v>
      </c>
      <c r="B41" s="14" t="s">
        <v>40</v>
      </c>
      <c r="C41" s="15">
        <v>102</v>
      </c>
      <c r="D41" s="15">
        <f t="shared" si="0"/>
        <v>0</v>
      </c>
      <c r="E41" s="14">
        <v>168</v>
      </c>
      <c r="F41" s="3"/>
      <c r="G41" s="20"/>
      <c r="H41" s="20"/>
      <c r="I41" s="20"/>
      <c r="J41" s="3"/>
      <c r="K41" s="3"/>
      <c r="AF41" s="11"/>
      <c r="AG41" s="11"/>
    </row>
    <row r="42" spans="1:36" s="14" customFormat="1" x14ac:dyDescent="0.25">
      <c r="A42" s="14" t="s">
        <v>118</v>
      </c>
      <c r="B42" s="14" t="s">
        <v>41</v>
      </c>
      <c r="C42" s="15">
        <v>52</v>
      </c>
      <c r="D42" s="15">
        <f t="shared" si="0"/>
        <v>0</v>
      </c>
      <c r="E42" s="14">
        <v>109</v>
      </c>
      <c r="F42" s="3"/>
      <c r="G42" s="20"/>
      <c r="H42" s="20"/>
      <c r="I42" s="20"/>
      <c r="J42" s="3"/>
      <c r="K42" s="3"/>
      <c r="AF42" s="11"/>
      <c r="AG42" s="11"/>
    </row>
    <row r="43" spans="1:36" s="14" customFormat="1" x14ac:dyDescent="0.25">
      <c r="A43" s="14" t="s">
        <v>118</v>
      </c>
      <c r="B43" s="14" t="s">
        <v>42</v>
      </c>
      <c r="C43" s="15">
        <v>14</v>
      </c>
      <c r="D43" s="15">
        <f t="shared" si="0"/>
        <v>0</v>
      </c>
      <c r="E43" s="14">
        <v>133</v>
      </c>
      <c r="F43" s="3"/>
      <c r="G43" s="20"/>
      <c r="H43" s="20"/>
      <c r="I43" s="20"/>
      <c r="J43" s="3"/>
      <c r="K43" s="3"/>
      <c r="AF43" s="11"/>
      <c r="AG43" s="11"/>
    </row>
    <row r="44" spans="1:36" s="14" customFormat="1" x14ac:dyDescent="0.25">
      <c r="A44" s="14" t="s">
        <v>118</v>
      </c>
      <c r="B44" s="14" t="s">
        <v>43</v>
      </c>
      <c r="C44" s="15">
        <v>65</v>
      </c>
      <c r="D44" s="15">
        <f t="shared" si="0"/>
        <v>0</v>
      </c>
      <c r="E44" s="14">
        <v>50</v>
      </c>
      <c r="F44" s="3"/>
      <c r="G44" s="20"/>
      <c r="H44" s="20"/>
      <c r="I44" s="20"/>
      <c r="J44" s="3"/>
      <c r="K44" s="3"/>
      <c r="AF44" s="11"/>
      <c r="AG44" s="11"/>
    </row>
    <row r="45" spans="1:36" s="14" customFormat="1" x14ac:dyDescent="0.25">
      <c r="C45" s="15"/>
      <c r="D45" s="15"/>
      <c r="E45" s="20"/>
      <c r="F45" s="20"/>
      <c r="G45" s="20"/>
      <c r="H45" s="20"/>
      <c r="I45" s="20"/>
      <c r="J45" s="3"/>
      <c r="K45" s="3"/>
      <c r="AF45" s="11"/>
      <c r="AG45" s="11"/>
    </row>
    <row r="46" spans="1:36" s="3" customFormat="1" x14ac:dyDescent="0.25">
      <c r="A46" s="3" t="s">
        <v>119</v>
      </c>
      <c r="B46" s="3" t="s">
        <v>44</v>
      </c>
      <c r="C46" s="4">
        <v>55</v>
      </c>
      <c r="D46" s="4">
        <f t="shared" si="0"/>
        <v>0</v>
      </c>
      <c r="E46" s="3">
        <v>209</v>
      </c>
      <c r="G46" s="20"/>
      <c r="H46" s="20"/>
      <c r="I46" s="20"/>
      <c r="AI46" s="14"/>
      <c r="AJ46" s="14"/>
    </row>
    <row r="47" spans="1:36" s="3" customFormat="1" x14ac:dyDescent="0.25">
      <c r="A47" s="3" t="s">
        <v>119</v>
      </c>
      <c r="B47" s="3" t="s">
        <v>45</v>
      </c>
      <c r="C47" s="4">
        <v>23</v>
      </c>
      <c r="D47" s="4">
        <f t="shared" si="0"/>
        <v>0</v>
      </c>
      <c r="E47" s="3">
        <v>37</v>
      </c>
      <c r="G47" s="20"/>
      <c r="H47" s="20"/>
      <c r="I47" s="20"/>
      <c r="AI47" s="14"/>
      <c r="AJ47" s="14"/>
    </row>
    <row r="48" spans="1:36" s="3" customFormat="1" x14ac:dyDescent="0.25">
      <c r="A48" s="3" t="s">
        <v>119</v>
      </c>
      <c r="B48" s="3" t="s">
        <v>46</v>
      </c>
      <c r="C48" s="4">
        <v>45</v>
      </c>
      <c r="D48" s="4">
        <f t="shared" si="0"/>
        <v>0</v>
      </c>
      <c r="E48" s="3">
        <v>355</v>
      </c>
      <c r="G48" s="20"/>
      <c r="H48" s="20"/>
      <c r="I48" s="20"/>
      <c r="AI48" s="14"/>
      <c r="AJ48" s="14"/>
    </row>
    <row r="49" spans="1:36" s="3" customFormat="1" x14ac:dyDescent="0.25">
      <c r="A49" s="3" t="s">
        <v>119</v>
      </c>
      <c r="B49" s="3" t="s">
        <v>47</v>
      </c>
      <c r="C49" s="4">
        <v>123</v>
      </c>
      <c r="D49" s="4">
        <f t="shared" si="0"/>
        <v>0</v>
      </c>
      <c r="E49" s="3">
        <v>336</v>
      </c>
      <c r="G49" s="20"/>
      <c r="H49" s="20"/>
      <c r="I49" s="20"/>
      <c r="AI49" s="14"/>
      <c r="AJ49" s="14"/>
    </row>
    <row r="50" spans="1:36" s="3" customFormat="1" x14ac:dyDescent="0.25">
      <c r="A50" s="3" t="s">
        <v>119</v>
      </c>
      <c r="B50" s="3" t="s">
        <v>48</v>
      </c>
      <c r="C50" s="4">
        <v>60</v>
      </c>
      <c r="D50" s="4">
        <f t="shared" si="0"/>
        <v>0</v>
      </c>
      <c r="E50" s="3">
        <v>1</v>
      </c>
      <c r="G50" s="20"/>
      <c r="H50" s="20"/>
      <c r="I50" s="20"/>
      <c r="AI50" s="14"/>
      <c r="AJ50" s="14"/>
    </row>
    <row r="51" spans="1:36" s="3" customFormat="1" x14ac:dyDescent="0.25">
      <c r="A51" s="3" t="s">
        <v>119</v>
      </c>
      <c r="B51" s="3" t="s">
        <v>49</v>
      </c>
      <c r="C51" s="4">
        <v>113</v>
      </c>
      <c r="D51" s="4">
        <f t="shared" si="0"/>
        <v>0</v>
      </c>
      <c r="E51" s="3">
        <v>2</v>
      </c>
      <c r="G51" s="20"/>
      <c r="H51" s="20"/>
      <c r="I51" s="20"/>
      <c r="AI51" s="14"/>
      <c r="AJ51" s="14"/>
    </row>
    <row r="52" spans="1:36" s="3" customFormat="1" x14ac:dyDescent="0.25">
      <c r="A52" s="3" t="s">
        <v>119</v>
      </c>
      <c r="B52" s="3" t="s">
        <v>50</v>
      </c>
      <c r="C52" s="4">
        <v>95</v>
      </c>
      <c r="D52" s="4">
        <f t="shared" si="0"/>
        <v>0</v>
      </c>
      <c r="E52" s="3">
        <v>329</v>
      </c>
      <c r="G52" s="20"/>
      <c r="H52" s="20"/>
      <c r="I52" s="20"/>
      <c r="AI52" s="14"/>
      <c r="AJ52" s="14"/>
    </row>
    <row r="53" spans="1:36" s="3" customFormat="1" x14ac:dyDescent="0.25">
      <c r="A53" s="3" t="s">
        <v>119</v>
      </c>
      <c r="B53" s="3" t="s">
        <v>51</v>
      </c>
      <c r="C53" s="4">
        <v>106</v>
      </c>
      <c r="D53" s="4">
        <f t="shared" si="0"/>
        <v>0</v>
      </c>
      <c r="E53" s="3">
        <v>332</v>
      </c>
      <c r="G53" s="20"/>
      <c r="H53" s="20"/>
      <c r="I53" s="20"/>
      <c r="AI53" s="14"/>
      <c r="AJ53" s="14"/>
    </row>
    <row r="54" spans="1:36" s="3" customFormat="1" x14ac:dyDescent="0.25">
      <c r="A54" s="3" t="s">
        <v>119</v>
      </c>
      <c r="B54" s="3" t="s">
        <v>52</v>
      </c>
      <c r="C54" s="4">
        <v>21</v>
      </c>
      <c r="D54" s="4">
        <f t="shared" si="0"/>
        <v>0</v>
      </c>
      <c r="E54" s="3">
        <v>17</v>
      </c>
      <c r="G54" s="20"/>
      <c r="H54" s="20"/>
      <c r="I54" s="20"/>
      <c r="AI54" s="14"/>
      <c r="AJ54" s="14"/>
    </row>
    <row r="55" spans="1:36" s="3" customFormat="1" x14ac:dyDescent="0.25">
      <c r="A55" s="3" t="s">
        <v>119</v>
      </c>
      <c r="B55" s="3" t="s">
        <v>53</v>
      </c>
      <c r="C55" s="4">
        <v>13</v>
      </c>
      <c r="D55" s="4">
        <f t="shared" si="0"/>
        <v>0</v>
      </c>
      <c r="E55" s="3">
        <v>93</v>
      </c>
      <c r="G55" s="20"/>
      <c r="H55" s="20"/>
      <c r="I55" s="20"/>
      <c r="AI55" s="14"/>
      <c r="AJ55" s="14"/>
    </row>
    <row r="56" spans="1:36" s="3" customFormat="1" x14ac:dyDescent="0.25">
      <c r="C56" s="4"/>
      <c r="D56" s="4"/>
      <c r="E56" s="20"/>
      <c r="F56" s="20"/>
      <c r="G56" s="20"/>
      <c r="H56" s="20"/>
      <c r="I56" s="20"/>
      <c r="AI56" s="14"/>
      <c r="AJ56" s="14"/>
    </row>
    <row r="57" spans="1:36" s="7" customFormat="1" x14ac:dyDescent="0.25">
      <c r="A57" s="7" t="s">
        <v>120</v>
      </c>
      <c r="B57" s="7" t="s">
        <v>54</v>
      </c>
      <c r="C57" s="8">
        <v>103</v>
      </c>
      <c r="D57" s="8">
        <f t="shared" si="0"/>
        <v>0</v>
      </c>
      <c r="E57" s="7">
        <v>14</v>
      </c>
      <c r="G57" s="20"/>
      <c r="H57" s="20"/>
      <c r="I57" s="20"/>
      <c r="J57" s="3"/>
      <c r="K57" s="3"/>
      <c r="AF57" s="3"/>
      <c r="AG57" s="3"/>
    </row>
    <row r="58" spans="1:36" s="7" customFormat="1" x14ac:dyDescent="0.25">
      <c r="A58" s="7" t="s">
        <v>120</v>
      </c>
      <c r="B58" s="7" t="s">
        <v>55</v>
      </c>
      <c r="C58" s="8">
        <v>74</v>
      </c>
      <c r="D58" s="8">
        <f t="shared" si="0"/>
        <v>0</v>
      </c>
      <c r="E58" s="7">
        <v>0</v>
      </c>
      <c r="F58" s="3"/>
      <c r="G58" s="20"/>
      <c r="H58" s="20"/>
      <c r="I58" s="20"/>
      <c r="J58" s="3"/>
      <c r="K58" s="3"/>
      <c r="AF58" s="3"/>
      <c r="AG58" s="3"/>
    </row>
    <row r="59" spans="1:36" s="7" customFormat="1" x14ac:dyDescent="0.25">
      <c r="A59" s="7" t="s">
        <v>120</v>
      </c>
      <c r="B59" s="7" t="s">
        <v>56</v>
      </c>
      <c r="C59" s="8">
        <v>51</v>
      </c>
      <c r="D59" s="8">
        <f t="shared" si="0"/>
        <v>0</v>
      </c>
      <c r="E59" s="7">
        <v>76</v>
      </c>
      <c r="F59" s="3"/>
      <c r="G59" s="20"/>
      <c r="H59" s="20"/>
      <c r="I59" s="20"/>
      <c r="J59" s="3"/>
      <c r="K59" s="3"/>
      <c r="AF59" s="3"/>
      <c r="AG59" s="3"/>
    </row>
    <row r="60" spans="1:36" s="7" customFormat="1" x14ac:dyDescent="0.25">
      <c r="A60" s="7" t="s">
        <v>120</v>
      </c>
      <c r="B60" s="7" t="s">
        <v>57</v>
      </c>
      <c r="C60" s="8">
        <v>66</v>
      </c>
      <c r="D60" s="8">
        <f t="shared" si="0"/>
        <v>0</v>
      </c>
      <c r="E60" s="7">
        <v>0</v>
      </c>
      <c r="F60" s="3"/>
      <c r="G60" s="20"/>
      <c r="H60" s="20"/>
      <c r="I60" s="20"/>
      <c r="J60" s="3"/>
      <c r="K60" s="3"/>
      <c r="AF60" s="3"/>
      <c r="AG60" s="3"/>
    </row>
    <row r="61" spans="1:36" s="7" customFormat="1" x14ac:dyDescent="0.25">
      <c r="A61" s="7" t="s">
        <v>120</v>
      </c>
      <c r="B61" s="7" t="s">
        <v>58</v>
      </c>
      <c r="C61" s="8">
        <v>84</v>
      </c>
      <c r="D61" s="8">
        <f t="shared" si="0"/>
        <v>0</v>
      </c>
      <c r="E61" s="7">
        <v>331</v>
      </c>
      <c r="F61" s="3"/>
      <c r="G61" s="20"/>
      <c r="H61" s="20"/>
      <c r="I61" s="20"/>
      <c r="J61" s="3"/>
      <c r="K61" s="3"/>
      <c r="AF61" s="3"/>
      <c r="AG61" s="3"/>
    </row>
    <row r="62" spans="1:36" s="7" customFormat="1" x14ac:dyDescent="0.25">
      <c r="A62" s="7" t="s">
        <v>120</v>
      </c>
      <c r="B62" s="7" t="s">
        <v>59</v>
      </c>
      <c r="C62" s="8">
        <v>112</v>
      </c>
      <c r="D62" s="8">
        <f t="shared" si="0"/>
        <v>0</v>
      </c>
      <c r="E62" s="7">
        <v>334</v>
      </c>
      <c r="F62" s="3"/>
      <c r="G62" s="20"/>
      <c r="H62" s="20"/>
      <c r="I62" s="20"/>
      <c r="J62" s="3"/>
      <c r="K62" s="3"/>
      <c r="AF62" s="3"/>
      <c r="AG62" s="3"/>
    </row>
    <row r="63" spans="1:36" s="7" customFormat="1" x14ac:dyDescent="0.25">
      <c r="A63" s="7" t="s">
        <v>120</v>
      </c>
      <c r="B63" s="7" t="s">
        <v>60</v>
      </c>
      <c r="C63" s="8">
        <v>83</v>
      </c>
      <c r="D63" s="8">
        <f t="shared" si="0"/>
        <v>0</v>
      </c>
      <c r="E63" s="7">
        <v>349</v>
      </c>
      <c r="F63" s="3"/>
      <c r="G63" s="20"/>
      <c r="H63" s="20"/>
      <c r="I63" s="20"/>
      <c r="J63" s="3"/>
      <c r="K63" s="3"/>
      <c r="AF63" s="3"/>
      <c r="AG63" s="3"/>
    </row>
    <row r="64" spans="1:36" s="7" customFormat="1" x14ac:dyDescent="0.25">
      <c r="A64" s="7" t="s">
        <v>120</v>
      </c>
      <c r="B64" s="7" t="s">
        <v>61</v>
      </c>
      <c r="C64" s="8">
        <v>78</v>
      </c>
      <c r="D64" s="8">
        <f t="shared" si="0"/>
        <v>0</v>
      </c>
      <c r="E64" s="7">
        <v>323</v>
      </c>
      <c r="F64" s="3"/>
      <c r="G64" s="20"/>
      <c r="H64" s="20"/>
      <c r="I64" s="20"/>
      <c r="J64" s="3"/>
      <c r="K64" s="3"/>
      <c r="AF64" s="3"/>
      <c r="AG64" s="3"/>
    </row>
    <row r="65" spans="1:36" s="7" customFormat="1" x14ac:dyDescent="0.25">
      <c r="A65" s="7" t="s">
        <v>120</v>
      </c>
      <c r="B65" s="7" t="s">
        <v>62</v>
      </c>
      <c r="C65" s="8">
        <v>131</v>
      </c>
      <c r="D65" s="8">
        <f t="shared" si="0"/>
        <v>0</v>
      </c>
      <c r="E65" s="7">
        <v>340</v>
      </c>
      <c r="F65" s="3"/>
      <c r="G65" s="20"/>
      <c r="H65" s="20"/>
      <c r="I65" s="20"/>
      <c r="J65" s="3"/>
      <c r="K65" s="3"/>
      <c r="AF65" s="3"/>
      <c r="AG65" s="3"/>
    </row>
    <row r="66" spans="1:36" s="7" customFormat="1" x14ac:dyDescent="0.25">
      <c r="A66" s="7" t="s">
        <v>120</v>
      </c>
      <c r="B66" s="7" t="s">
        <v>63</v>
      </c>
      <c r="C66" s="8">
        <v>58</v>
      </c>
      <c r="D66" s="8">
        <f t="shared" si="0"/>
        <v>0</v>
      </c>
      <c r="E66" s="7">
        <v>293</v>
      </c>
      <c r="F66" s="3"/>
      <c r="G66" s="20"/>
      <c r="H66" s="20"/>
      <c r="I66" s="20"/>
      <c r="J66" s="3"/>
      <c r="K66" s="3"/>
      <c r="AF66" s="3"/>
      <c r="AG66" s="3"/>
    </row>
    <row r="67" spans="1:36" s="7" customFormat="1" x14ac:dyDescent="0.25">
      <c r="C67" s="8"/>
      <c r="D67" s="8"/>
      <c r="E67" s="20"/>
      <c r="F67" s="20"/>
      <c r="G67" s="20"/>
      <c r="H67" s="20"/>
      <c r="I67" s="20"/>
      <c r="J67" s="3"/>
      <c r="K67" s="3"/>
      <c r="AF67" s="3"/>
      <c r="AG67" s="3"/>
    </row>
    <row r="68" spans="1:36" s="11" customFormat="1" x14ac:dyDescent="0.25">
      <c r="A68" s="11" t="s">
        <v>121</v>
      </c>
      <c r="B68" s="11" t="s">
        <v>64</v>
      </c>
      <c r="C68" s="12">
        <v>47</v>
      </c>
      <c r="D68" s="12">
        <f t="shared" si="0"/>
        <v>0</v>
      </c>
      <c r="E68" s="11">
        <v>254</v>
      </c>
      <c r="G68" s="20"/>
      <c r="H68" s="20"/>
      <c r="I68" s="20"/>
      <c r="J68" s="3"/>
      <c r="K68" s="3"/>
      <c r="AI68" s="7"/>
      <c r="AJ68" s="7"/>
    </row>
    <row r="69" spans="1:36" s="11" customFormat="1" x14ac:dyDescent="0.25">
      <c r="A69" s="11" t="s">
        <v>121</v>
      </c>
      <c r="B69" s="11" t="s">
        <v>65</v>
      </c>
      <c r="C69" s="12">
        <v>49</v>
      </c>
      <c r="D69" s="12">
        <f t="shared" si="0"/>
        <v>0</v>
      </c>
      <c r="E69" s="11">
        <v>245</v>
      </c>
      <c r="F69" s="3"/>
      <c r="G69" s="20"/>
      <c r="H69" s="20"/>
      <c r="I69" s="20"/>
      <c r="J69" s="3"/>
      <c r="K69" s="3"/>
      <c r="AI69" s="7"/>
      <c r="AJ69" s="7"/>
    </row>
    <row r="70" spans="1:36" s="11" customFormat="1" x14ac:dyDescent="0.25">
      <c r="A70" s="11" t="s">
        <v>121</v>
      </c>
      <c r="B70" s="11" t="s">
        <v>66</v>
      </c>
      <c r="C70" s="12">
        <v>99</v>
      </c>
      <c r="D70" s="12">
        <f t="shared" si="0"/>
        <v>0</v>
      </c>
      <c r="E70" s="11">
        <v>189</v>
      </c>
      <c r="F70" s="3"/>
      <c r="G70" s="20"/>
      <c r="H70" s="20"/>
      <c r="I70" s="20"/>
      <c r="J70" s="3"/>
      <c r="K70" s="3"/>
      <c r="AI70" s="7"/>
      <c r="AJ70" s="7"/>
    </row>
    <row r="71" spans="1:36" s="11" customFormat="1" x14ac:dyDescent="0.25">
      <c r="A71" s="11" t="s">
        <v>121</v>
      </c>
      <c r="B71" s="11" t="s">
        <v>67</v>
      </c>
      <c r="C71" s="12">
        <v>24</v>
      </c>
      <c r="D71" s="12">
        <f t="shared" si="0"/>
        <v>0</v>
      </c>
      <c r="E71" s="11">
        <v>180</v>
      </c>
      <c r="F71" s="3"/>
      <c r="G71" s="20"/>
      <c r="H71" s="20"/>
      <c r="I71" s="20"/>
      <c r="J71" s="3"/>
      <c r="K71" s="3"/>
      <c r="AI71" s="7"/>
      <c r="AJ71" s="7"/>
    </row>
    <row r="72" spans="1:36" s="11" customFormat="1" x14ac:dyDescent="0.25">
      <c r="A72" s="11" t="s">
        <v>121</v>
      </c>
      <c r="B72" s="11" t="s">
        <v>68</v>
      </c>
      <c r="C72" s="12">
        <v>24</v>
      </c>
      <c r="D72" s="12">
        <f t="shared" si="0"/>
        <v>0</v>
      </c>
      <c r="E72" s="11">
        <v>180</v>
      </c>
      <c r="F72" s="3"/>
      <c r="G72" s="20"/>
      <c r="H72" s="20"/>
      <c r="I72" s="20"/>
      <c r="J72" s="3"/>
      <c r="K72" s="3"/>
      <c r="AI72" s="7"/>
      <c r="AJ72" s="7"/>
    </row>
    <row r="73" spans="1:36" s="11" customFormat="1" x14ac:dyDescent="0.25">
      <c r="A73" s="11" t="s">
        <v>121</v>
      </c>
      <c r="B73" s="11" t="s">
        <v>69</v>
      </c>
      <c r="C73" s="12">
        <v>125</v>
      </c>
      <c r="D73" s="12">
        <f t="shared" ref="D73:D121" si="1">C73*$V$2</f>
        <v>0</v>
      </c>
      <c r="E73" s="11">
        <v>201</v>
      </c>
      <c r="F73" s="3"/>
      <c r="G73" s="20"/>
      <c r="H73" s="20"/>
      <c r="I73" s="20"/>
      <c r="J73" s="3"/>
      <c r="K73" s="3"/>
      <c r="AI73" s="7"/>
      <c r="AJ73" s="7"/>
    </row>
    <row r="74" spans="1:36" s="11" customFormat="1" x14ac:dyDescent="0.25">
      <c r="A74" s="11" t="s">
        <v>121</v>
      </c>
      <c r="B74" s="11" t="s">
        <v>70</v>
      </c>
      <c r="C74" s="12">
        <v>124</v>
      </c>
      <c r="D74" s="12">
        <f t="shared" si="1"/>
        <v>0</v>
      </c>
      <c r="E74" s="11">
        <v>161</v>
      </c>
      <c r="F74" s="3"/>
      <c r="G74" s="20"/>
      <c r="H74" s="20"/>
      <c r="I74" s="20"/>
      <c r="J74" s="3"/>
      <c r="K74" s="3"/>
      <c r="AI74" s="7"/>
      <c r="AJ74" s="7"/>
    </row>
    <row r="75" spans="1:36" s="11" customFormat="1" x14ac:dyDescent="0.25">
      <c r="A75" s="11" t="s">
        <v>121</v>
      </c>
      <c r="B75" s="11" t="s">
        <v>71</v>
      </c>
      <c r="C75" s="12">
        <v>31</v>
      </c>
      <c r="D75" s="12">
        <f t="shared" si="1"/>
        <v>0</v>
      </c>
      <c r="E75" s="11">
        <v>180</v>
      </c>
      <c r="F75" s="3"/>
      <c r="G75" s="20"/>
      <c r="H75" s="20"/>
      <c r="I75" s="20"/>
      <c r="J75" s="3"/>
      <c r="K75" s="3"/>
      <c r="AI75" s="7"/>
      <c r="AJ75" s="7"/>
    </row>
    <row r="76" spans="1:36" s="11" customFormat="1" x14ac:dyDescent="0.25">
      <c r="A76" s="11" t="s">
        <v>121</v>
      </c>
      <c r="B76" s="11" t="s">
        <v>72</v>
      </c>
      <c r="C76" s="12">
        <v>54</v>
      </c>
      <c r="D76" s="12">
        <f t="shared" si="1"/>
        <v>0</v>
      </c>
      <c r="E76" s="11">
        <v>237</v>
      </c>
      <c r="F76" s="3"/>
      <c r="G76" s="20"/>
      <c r="H76" s="20"/>
      <c r="I76" s="20"/>
      <c r="J76" s="3"/>
      <c r="K76" s="3"/>
      <c r="AI76" s="7"/>
      <c r="AJ76" s="7"/>
    </row>
    <row r="77" spans="1:36" s="11" customFormat="1" x14ac:dyDescent="0.25">
      <c r="A77" s="11" t="s">
        <v>121</v>
      </c>
      <c r="B77" s="11" t="s">
        <v>73</v>
      </c>
      <c r="C77" s="12">
        <v>24</v>
      </c>
      <c r="D77" s="12">
        <f t="shared" si="1"/>
        <v>0</v>
      </c>
      <c r="E77" s="11">
        <v>148</v>
      </c>
      <c r="F77" s="3"/>
      <c r="G77" s="20"/>
      <c r="H77" s="20"/>
      <c r="I77" s="20"/>
      <c r="J77" s="3"/>
      <c r="K77" s="3"/>
      <c r="AI77" s="7"/>
      <c r="AJ77" s="7"/>
    </row>
    <row r="78" spans="1:36" s="11" customFormat="1" x14ac:dyDescent="0.25">
      <c r="C78" s="12"/>
      <c r="D78" s="12"/>
      <c r="E78" s="20"/>
      <c r="F78" s="20"/>
      <c r="G78" s="20"/>
      <c r="H78" s="20"/>
      <c r="I78" s="20"/>
      <c r="J78" s="3"/>
      <c r="K78" s="3"/>
      <c r="AI78" s="7"/>
      <c r="AJ78" s="7"/>
    </row>
    <row r="79" spans="1:36" s="17" customFormat="1" x14ac:dyDescent="0.25">
      <c r="A79" s="17" t="s">
        <v>122</v>
      </c>
      <c r="B79" s="17" t="s">
        <v>74</v>
      </c>
      <c r="C79" s="18">
        <v>22</v>
      </c>
      <c r="D79" s="18">
        <f t="shared" si="1"/>
        <v>0</v>
      </c>
      <c r="E79" s="17">
        <v>270</v>
      </c>
      <c r="G79" s="20"/>
      <c r="H79" s="20"/>
      <c r="I79" s="20"/>
      <c r="J79" s="3"/>
      <c r="K79" s="3"/>
      <c r="Q79" s="19"/>
      <c r="AF79" s="11"/>
      <c r="AG79" s="11"/>
    </row>
    <row r="80" spans="1:36" s="17" customFormat="1" x14ac:dyDescent="0.25">
      <c r="A80" s="17" t="s">
        <v>122</v>
      </c>
      <c r="B80" s="17" t="s">
        <v>75</v>
      </c>
      <c r="C80" s="18">
        <v>22</v>
      </c>
      <c r="D80" s="18">
        <f t="shared" si="1"/>
        <v>0</v>
      </c>
      <c r="E80" s="17">
        <v>307</v>
      </c>
      <c r="F80" s="3"/>
      <c r="G80" s="20"/>
      <c r="H80" s="20"/>
      <c r="I80" s="20"/>
      <c r="J80" s="3"/>
      <c r="K80" s="3"/>
      <c r="AF80" s="11"/>
      <c r="AG80" s="11"/>
    </row>
    <row r="81" spans="1:36" s="17" customFormat="1" x14ac:dyDescent="0.25">
      <c r="A81" s="17" t="s">
        <v>122</v>
      </c>
      <c r="B81" s="17" t="s">
        <v>76</v>
      </c>
      <c r="C81" s="18">
        <v>40</v>
      </c>
      <c r="D81" s="18">
        <f t="shared" si="1"/>
        <v>0</v>
      </c>
      <c r="E81" s="17">
        <v>263</v>
      </c>
      <c r="F81" s="3"/>
      <c r="G81" s="20"/>
      <c r="H81" s="20"/>
      <c r="I81" s="20"/>
      <c r="J81" s="3"/>
      <c r="K81" s="3"/>
      <c r="AF81" s="11"/>
      <c r="AG81" s="11"/>
    </row>
    <row r="82" spans="1:36" s="17" customFormat="1" x14ac:dyDescent="0.25">
      <c r="A82" s="17" t="s">
        <v>122</v>
      </c>
      <c r="B82" s="17" t="s">
        <v>77</v>
      </c>
      <c r="C82" s="18">
        <v>19</v>
      </c>
      <c r="D82" s="18">
        <f t="shared" si="1"/>
        <v>0</v>
      </c>
      <c r="E82" s="17">
        <v>215</v>
      </c>
      <c r="F82" s="3"/>
      <c r="G82" s="20"/>
      <c r="H82" s="20"/>
      <c r="I82" s="20"/>
      <c r="J82" s="3"/>
      <c r="K82" s="3"/>
      <c r="AF82" s="11"/>
      <c r="AG82" s="11"/>
    </row>
    <row r="83" spans="1:36" s="17" customFormat="1" x14ac:dyDescent="0.25">
      <c r="A83" s="17" t="s">
        <v>122</v>
      </c>
      <c r="B83" s="17" t="s">
        <v>78</v>
      </c>
      <c r="C83" s="18">
        <v>45</v>
      </c>
      <c r="D83" s="18">
        <f t="shared" si="1"/>
        <v>0</v>
      </c>
      <c r="E83" s="17">
        <v>278</v>
      </c>
      <c r="F83" s="3"/>
      <c r="G83" s="20"/>
      <c r="H83" s="20"/>
      <c r="I83" s="20"/>
      <c r="J83" s="3"/>
      <c r="K83" s="3"/>
      <c r="AF83" s="11"/>
      <c r="AG83" s="11"/>
    </row>
    <row r="84" spans="1:36" s="17" customFormat="1" x14ac:dyDescent="0.25">
      <c r="A84" s="17" t="s">
        <v>122</v>
      </c>
      <c r="B84" s="17" t="s">
        <v>79</v>
      </c>
      <c r="C84" s="18">
        <v>23</v>
      </c>
      <c r="D84" s="18">
        <f t="shared" si="1"/>
        <v>0</v>
      </c>
      <c r="E84" s="17">
        <v>327</v>
      </c>
      <c r="F84" s="3"/>
      <c r="G84" s="20"/>
      <c r="H84" s="20"/>
      <c r="I84" s="20"/>
      <c r="J84" s="3"/>
      <c r="K84" s="3"/>
      <c r="AF84" s="11"/>
      <c r="AG84" s="11"/>
    </row>
    <row r="85" spans="1:36" s="17" customFormat="1" x14ac:dyDescent="0.25">
      <c r="A85" s="17" t="s">
        <v>122</v>
      </c>
      <c r="B85" s="17" t="s">
        <v>80</v>
      </c>
      <c r="C85" s="18">
        <v>35</v>
      </c>
      <c r="D85" s="18">
        <f t="shared" si="1"/>
        <v>0</v>
      </c>
      <c r="E85" s="17">
        <v>289</v>
      </c>
      <c r="F85" s="3"/>
      <c r="G85" s="20"/>
      <c r="H85" s="20"/>
      <c r="I85" s="20"/>
      <c r="J85" s="3"/>
      <c r="K85" s="3"/>
      <c r="AF85" s="11"/>
      <c r="AG85" s="11"/>
    </row>
    <row r="86" spans="1:36" s="17" customFormat="1" x14ac:dyDescent="0.25">
      <c r="A86" s="17" t="s">
        <v>122</v>
      </c>
      <c r="B86" s="17" t="s">
        <v>81</v>
      </c>
      <c r="C86" s="18">
        <v>37</v>
      </c>
      <c r="D86" s="18">
        <f t="shared" si="1"/>
        <v>0</v>
      </c>
      <c r="E86" s="17">
        <v>239</v>
      </c>
      <c r="F86" s="3"/>
      <c r="G86" s="20"/>
      <c r="H86" s="20"/>
      <c r="I86" s="20"/>
      <c r="J86" s="3"/>
      <c r="K86" s="3"/>
      <c r="AF86" s="11"/>
      <c r="AG86" s="11"/>
    </row>
    <row r="87" spans="1:36" s="17" customFormat="1" x14ac:dyDescent="0.25">
      <c r="A87" s="17" t="s">
        <v>122</v>
      </c>
      <c r="B87" s="17" t="s">
        <v>82</v>
      </c>
      <c r="C87" s="18">
        <v>49</v>
      </c>
      <c r="D87" s="18">
        <f t="shared" si="1"/>
        <v>0</v>
      </c>
      <c r="E87" s="17">
        <v>247</v>
      </c>
      <c r="F87" s="3"/>
      <c r="G87" s="20"/>
      <c r="H87" s="20"/>
      <c r="I87" s="20"/>
      <c r="J87" s="3"/>
      <c r="K87" s="3"/>
      <c r="AF87" s="11"/>
      <c r="AG87" s="11"/>
    </row>
    <row r="88" spans="1:36" s="17" customFormat="1" x14ac:dyDescent="0.25">
      <c r="A88" s="17" t="s">
        <v>122</v>
      </c>
      <c r="B88" s="17" t="s">
        <v>83</v>
      </c>
      <c r="C88" s="18">
        <v>49</v>
      </c>
      <c r="D88" s="18">
        <f t="shared" si="1"/>
        <v>0</v>
      </c>
      <c r="E88" s="17">
        <v>255</v>
      </c>
      <c r="F88" s="3"/>
      <c r="G88" s="20"/>
      <c r="H88" s="20"/>
      <c r="I88" s="20"/>
      <c r="J88" s="3"/>
      <c r="K88" s="3"/>
      <c r="AF88" s="11"/>
      <c r="AG88" s="11"/>
    </row>
    <row r="89" spans="1:36" s="17" customFormat="1" x14ac:dyDescent="0.25">
      <c r="C89" s="18"/>
      <c r="D89" s="18"/>
      <c r="E89" s="20"/>
      <c r="F89" s="20"/>
      <c r="G89" s="20"/>
      <c r="H89" s="20"/>
      <c r="I89" s="20"/>
      <c r="J89" s="3"/>
      <c r="K89" s="3"/>
      <c r="AF89" s="11"/>
      <c r="AG89" s="11"/>
    </row>
    <row r="90" spans="1:36" s="3" customFormat="1" x14ac:dyDescent="0.25">
      <c r="A90" s="3" t="s">
        <v>123</v>
      </c>
      <c r="B90" s="3" t="s">
        <v>84</v>
      </c>
      <c r="C90" s="4">
        <v>20</v>
      </c>
      <c r="D90" s="4">
        <f t="shared" si="1"/>
        <v>0</v>
      </c>
      <c r="E90" s="3">
        <v>297</v>
      </c>
      <c r="G90" s="20"/>
      <c r="H90" s="20"/>
      <c r="I90" s="20"/>
      <c r="AI90" s="17"/>
      <c r="AJ90" s="17"/>
    </row>
    <row r="91" spans="1:36" s="3" customFormat="1" x14ac:dyDescent="0.25">
      <c r="A91" s="3" t="s">
        <v>123</v>
      </c>
      <c r="B91" s="3" t="s">
        <v>85</v>
      </c>
      <c r="C91" s="4">
        <v>12</v>
      </c>
      <c r="D91" s="4">
        <f t="shared" si="1"/>
        <v>0</v>
      </c>
      <c r="E91" s="3">
        <v>330</v>
      </c>
      <c r="G91" s="20"/>
      <c r="H91" s="20"/>
      <c r="I91" s="20"/>
      <c r="AI91" s="17"/>
      <c r="AJ91" s="17"/>
    </row>
    <row r="92" spans="1:36" s="3" customFormat="1" x14ac:dyDescent="0.25">
      <c r="A92" s="3" t="s">
        <v>123</v>
      </c>
      <c r="B92" s="3" t="s">
        <v>86</v>
      </c>
      <c r="C92" s="4">
        <v>25</v>
      </c>
      <c r="D92" s="4">
        <f t="shared" si="1"/>
        <v>0</v>
      </c>
      <c r="E92" s="3">
        <v>225</v>
      </c>
      <c r="G92" s="20"/>
      <c r="H92" s="20"/>
      <c r="I92" s="20"/>
      <c r="AI92" s="17"/>
      <c r="AJ92" s="17"/>
    </row>
    <row r="93" spans="1:36" s="3" customFormat="1" x14ac:dyDescent="0.25">
      <c r="A93" s="3" t="s">
        <v>123</v>
      </c>
      <c r="B93" s="3" t="s">
        <v>87</v>
      </c>
      <c r="C93" s="4">
        <v>52</v>
      </c>
      <c r="D93" s="4">
        <f t="shared" si="1"/>
        <v>0</v>
      </c>
      <c r="E93" s="3">
        <v>235</v>
      </c>
      <c r="G93" s="20"/>
      <c r="H93" s="20"/>
      <c r="I93" s="20"/>
      <c r="AI93" s="17"/>
      <c r="AJ93" s="17"/>
    </row>
    <row r="94" spans="1:36" s="3" customFormat="1" x14ac:dyDescent="0.25">
      <c r="A94" s="3" t="s">
        <v>123</v>
      </c>
      <c r="B94" s="3" t="s">
        <v>88</v>
      </c>
      <c r="C94" s="4">
        <v>109</v>
      </c>
      <c r="D94" s="4">
        <f t="shared" si="1"/>
        <v>0</v>
      </c>
      <c r="E94" s="3">
        <v>341</v>
      </c>
      <c r="G94" s="20"/>
      <c r="H94" s="20"/>
      <c r="I94" s="20"/>
      <c r="AI94" s="17"/>
      <c r="AJ94" s="17"/>
    </row>
    <row r="95" spans="1:36" s="3" customFormat="1" x14ac:dyDescent="0.25">
      <c r="A95" s="3" t="s">
        <v>123</v>
      </c>
      <c r="B95" s="3" t="s">
        <v>89</v>
      </c>
      <c r="C95" s="4">
        <v>42</v>
      </c>
      <c r="D95" s="4">
        <f t="shared" si="1"/>
        <v>0</v>
      </c>
      <c r="E95" s="3">
        <v>258</v>
      </c>
      <c r="G95" s="20"/>
      <c r="H95" s="20"/>
      <c r="I95" s="20"/>
      <c r="AI95" s="17"/>
      <c r="AJ95" s="17"/>
    </row>
    <row r="96" spans="1:36" s="3" customFormat="1" x14ac:dyDescent="0.25">
      <c r="A96" s="3" t="s">
        <v>123</v>
      </c>
      <c r="B96" s="3" t="s">
        <v>90</v>
      </c>
      <c r="C96" s="4">
        <v>36</v>
      </c>
      <c r="D96" s="4">
        <f t="shared" si="1"/>
        <v>0</v>
      </c>
      <c r="E96" s="3">
        <v>273</v>
      </c>
      <c r="G96" s="20"/>
      <c r="H96" s="20"/>
      <c r="I96" s="20"/>
      <c r="AI96" s="17"/>
      <c r="AJ96" s="17"/>
    </row>
    <row r="97" spans="1:36" s="3" customFormat="1" x14ac:dyDescent="0.25">
      <c r="A97" s="3" t="s">
        <v>123</v>
      </c>
      <c r="B97" s="3" t="s">
        <v>91</v>
      </c>
      <c r="C97" s="4">
        <v>95</v>
      </c>
      <c r="D97" s="4">
        <f t="shared" si="1"/>
        <v>0</v>
      </c>
      <c r="E97" s="3">
        <v>351</v>
      </c>
      <c r="G97" s="20"/>
      <c r="H97" s="20"/>
      <c r="I97" s="20"/>
      <c r="AI97" s="17"/>
      <c r="AJ97" s="17"/>
    </row>
    <row r="98" spans="1:36" s="3" customFormat="1" x14ac:dyDescent="0.25">
      <c r="A98" s="3" t="s">
        <v>123</v>
      </c>
      <c r="B98" s="3" t="s">
        <v>92</v>
      </c>
      <c r="C98" s="4">
        <v>28</v>
      </c>
      <c r="D98" s="4">
        <f t="shared" si="1"/>
        <v>0</v>
      </c>
      <c r="E98" s="3">
        <v>359</v>
      </c>
      <c r="G98" s="20"/>
      <c r="H98" s="20"/>
      <c r="I98" s="20"/>
      <c r="AI98" s="17"/>
      <c r="AJ98" s="17"/>
    </row>
    <row r="99" spans="1:36" s="3" customFormat="1" x14ac:dyDescent="0.25">
      <c r="A99" s="3" t="s">
        <v>123</v>
      </c>
      <c r="B99" s="3" t="s">
        <v>93</v>
      </c>
      <c r="C99" s="4">
        <v>79</v>
      </c>
      <c r="D99" s="4">
        <f t="shared" si="1"/>
        <v>0</v>
      </c>
      <c r="E99" s="3">
        <v>335</v>
      </c>
      <c r="G99" s="20"/>
      <c r="H99" s="20"/>
      <c r="I99" s="20"/>
      <c r="AI99" s="17"/>
      <c r="AJ99" s="17"/>
    </row>
    <row r="100" spans="1:36" s="3" customFormat="1" x14ac:dyDescent="0.25">
      <c r="C100" s="4"/>
      <c r="D100" s="4"/>
      <c r="E100" s="20"/>
      <c r="F100" s="20"/>
      <c r="G100" s="20"/>
      <c r="H100" s="20"/>
      <c r="I100" s="20"/>
      <c r="AI100" s="17"/>
      <c r="AJ100" s="17"/>
    </row>
    <row r="101" spans="1:36" s="7" customFormat="1" x14ac:dyDescent="0.25">
      <c r="A101" s="7" t="s">
        <v>124</v>
      </c>
      <c r="B101" s="7" t="s">
        <v>94</v>
      </c>
      <c r="C101" s="8">
        <v>130</v>
      </c>
      <c r="D101" s="8">
        <f t="shared" si="1"/>
        <v>0</v>
      </c>
      <c r="E101" s="7">
        <v>157</v>
      </c>
      <c r="G101" s="20"/>
      <c r="H101" s="20"/>
      <c r="I101" s="20"/>
      <c r="J101" s="3"/>
      <c r="K101" s="3"/>
      <c r="AF101" s="3"/>
      <c r="AG101" s="3"/>
    </row>
    <row r="102" spans="1:36" s="7" customFormat="1" x14ac:dyDescent="0.25">
      <c r="A102" s="7" t="s">
        <v>124</v>
      </c>
      <c r="B102" s="7" t="s">
        <v>95</v>
      </c>
      <c r="C102" s="8">
        <v>129</v>
      </c>
      <c r="D102" s="8">
        <f t="shared" si="1"/>
        <v>0</v>
      </c>
      <c r="E102" s="7">
        <v>20</v>
      </c>
      <c r="F102" s="3"/>
      <c r="G102" s="20"/>
      <c r="H102" s="20"/>
      <c r="I102" s="20"/>
      <c r="J102" s="3"/>
      <c r="K102" s="3"/>
      <c r="AF102" s="3"/>
      <c r="AG102" s="3"/>
    </row>
    <row r="103" spans="1:36" s="7" customFormat="1" x14ac:dyDescent="0.25">
      <c r="A103" s="7" t="s">
        <v>124</v>
      </c>
      <c r="B103" s="7" t="s">
        <v>96</v>
      </c>
      <c r="C103" s="8">
        <v>46</v>
      </c>
      <c r="D103" s="8">
        <f t="shared" si="1"/>
        <v>0</v>
      </c>
      <c r="E103" s="7">
        <v>119</v>
      </c>
      <c r="F103" s="3"/>
      <c r="G103" s="20"/>
      <c r="H103" s="20"/>
      <c r="I103" s="20"/>
      <c r="J103" s="3"/>
      <c r="K103" s="3"/>
      <c r="AF103" s="3"/>
      <c r="AG103" s="3"/>
    </row>
    <row r="104" spans="1:36" s="7" customFormat="1" x14ac:dyDescent="0.25">
      <c r="A104" s="7" t="s">
        <v>124</v>
      </c>
      <c r="B104" s="7" t="s">
        <v>97</v>
      </c>
      <c r="C104" s="8">
        <v>21</v>
      </c>
      <c r="D104" s="8">
        <f t="shared" si="1"/>
        <v>0</v>
      </c>
      <c r="E104" s="7">
        <v>176</v>
      </c>
      <c r="F104" s="3"/>
      <c r="G104" s="20"/>
      <c r="H104" s="20"/>
      <c r="I104" s="20"/>
      <c r="J104" s="3"/>
      <c r="K104" s="3"/>
      <c r="AF104" s="3"/>
      <c r="AG104" s="3"/>
    </row>
    <row r="105" spans="1:36" s="7" customFormat="1" x14ac:dyDescent="0.25">
      <c r="A105" s="7" t="s">
        <v>124</v>
      </c>
      <c r="B105" s="7" t="s">
        <v>98</v>
      </c>
      <c r="C105" s="8">
        <v>130</v>
      </c>
      <c r="D105" s="8">
        <f t="shared" si="1"/>
        <v>0</v>
      </c>
      <c r="E105" s="7">
        <v>158</v>
      </c>
      <c r="F105" s="3"/>
      <c r="G105" s="20"/>
      <c r="H105" s="20"/>
      <c r="I105" s="20"/>
      <c r="J105" s="3"/>
      <c r="K105" s="3"/>
      <c r="AF105" s="3"/>
      <c r="AG105" s="3"/>
    </row>
    <row r="106" spans="1:36" s="7" customFormat="1" x14ac:dyDescent="0.25">
      <c r="A106" s="7" t="s">
        <v>124</v>
      </c>
      <c r="B106" s="7" t="s">
        <v>99</v>
      </c>
      <c r="C106" s="8">
        <v>21</v>
      </c>
      <c r="D106" s="8">
        <f t="shared" si="1"/>
        <v>0</v>
      </c>
      <c r="E106" s="7">
        <v>176</v>
      </c>
      <c r="F106" s="3"/>
      <c r="G106" s="20"/>
      <c r="H106" s="20"/>
      <c r="I106" s="20"/>
      <c r="J106" s="3"/>
      <c r="K106" s="3"/>
      <c r="AF106" s="3"/>
      <c r="AG106" s="3"/>
    </row>
    <row r="107" spans="1:36" s="7" customFormat="1" x14ac:dyDescent="0.25">
      <c r="A107" s="7" t="s">
        <v>124</v>
      </c>
      <c r="B107" s="7" t="s">
        <v>100</v>
      </c>
      <c r="C107" s="8">
        <v>21</v>
      </c>
      <c r="D107" s="8">
        <f t="shared" si="1"/>
        <v>0</v>
      </c>
      <c r="E107" s="7">
        <v>176</v>
      </c>
      <c r="F107" s="3"/>
      <c r="G107" s="20"/>
      <c r="H107" s="20"/>
      <c r="I107" s="20"/>
      <c r="J107" s="3"/>
      <c r="K107" s="3"/>
      <c r="AF107" s="3"/>
      <c r="AG107" s="3"/>
    </row>
    <row r="108" spans="1:36" s="7" customFormat="1" x14ac:dyDescent="0.25">
      <c r="A108" s="7" t="s">
        <v>124</v>
      </c>
      <c r="B108" s="7" t="s">
        <v>101</v>
      </c>
      <c r="C108" s="8">
        <v>117</v>
      </c>
      <c r="D108" s="8">
        <f t="shared" si="1"/>
        <v>0</v>
      </c>
      <c r="E108" s="7">
        <v>177</v>
      </c>
      <c r="F108" s="3"/>
      <c r="G108" s="20"/>
      <c r="H108" s="20"/>
      <c r="I108" s="20"/>
      <c r="J108" s="3"/>
      <c r="K108" s="3"/>
      <c r="AF108" s="3"/>
      <c r="AG108" s="3"/>
    </row>
    <row r="109" spans="1:36" s="7" customFormat="1" x14ac:dyDescent="0.25">
      <c r="A109" s="7" t="s">
        <v>124</v>
      </c>
      <c r="B109" s="7" t="s">
        <v>102</v>
      </c>
      <c r="C109" s="8">
        <v>38</v>
      </c>
      <c r="D109" s="8">
        <f t="shared" si="1"/>
        <v>0</v>
      </c>
      <c r="E109" s="7">
        <v>232</v>
      </c>
      <c r="F109" s="3"/>
      <c r="G109" s="20"/>
      <c r="H109" s="20"/>
      <c r="I109" s="20"/>
      <c r="J109" s="3"/>
      <c r="K109" s="3"/>
      <c r="AF109" s="3"/>
      <c r="AG109" s="3"/>
    </row>
    <row r="110" spans="1:36" s="7" customFormat="1" x14ac:dyDescent="0.25">
      <c r="A110" s="7" t="s">
        <v>124</v>
      </c>
      <c r="B110" s="7" t="s">
        <v>103</v>
      </c>
      <c r="C110" s="8">
        <v>72</v>
      </c>
      <c r="D110" s="8">
        <f t="shared" si="1"/>
        <v>0</v>
      </c>
      <c r="E110" s="7">
        <v>188</v>
      </c>
      <c r="F110" s="3"/>
      <c r="G110" s="20"/>
      <c r="H110" s="20"/>
      <c r="I110" s="20"/>
      <c r="J110" s="3"/>
      <c r="K110" s="3"/>
      <c r="AF110" s="3"/>
      <c r="AG110" s="3"/>
    </row>
    <row r="111" spans="1:36" s="7" customFormat="1" x14ac:dyDescent="0.25">
      <c r="C111" s="8"/>
      <c r="D111" s="8"/>
      <c r="E111" s="20"/>
      <c r="F111" s="20"/>
      <c r="G111" s="20"/>
      <c r="H111" s="20"/>
      <c r="I111" s="20"/>
      <c r="J111" s="3"/>
      <c r="K111" s="3"/>
      <c r="AF111" s="3"/>
      <c r="AG111" s="3"/>
    </row>
    <row r="112" spans="1:36" s="11" customFormat="1" x14ac:dyDescent="0.25">
      <c r="A112" s="11" t="s">
        <v>125</v>
      </c>
      <c r="B112" s="11" t="s">
        <v>104</v>
      </c>
      <c r="C112" s="12">
        <v>31</v>
      </c>
      <c r="D112" s="12">
        <f t="shared" si="1"/>
        <v>0</v>
      </c>
      <c r="E112" s="11">
        <v>137</v>
      </c>
      <c r="G112" s="20"/>
      <c r="H112" s="20"/>
      <c r="I112" s="20"/>
      <c r="J112" s="3"/>
      <c r="K112" s="3"/>
      <c r="AI112" s="7"/>
      <c r="AJ112" s="7"/>
    </row>
    <row r="113" spans="1:36" s="11" customFormat="1" x14ac:dyDescent="0.25">
      <c r="A113" s="11" t="s">
        <v>125</v>
      </c>
      <c r="B113" s="11" t="s">
        <v>105</v>
      </c>
      <c r="C113" s="12">
        <v>69</v>
      </c>
      <c r="D113" s="12">
        <f t="shared" si="1"/>
        <v>0</v>
      </c>
      <c r="E113" s="11">
        <v>167</v>
      </c>
      <c r="F113" s="3"/>
      <c r="G113" s="20"/>
      <c r="H113" s="20"/>
      <c r="I113" s="20"/>
      <c r="J113" s="3"/>
      <c r="K113" s="3"/>
      <c r="AI113" s="7"/>
      <c r="AJ113" s="7"/>
    </row>
    <row r="114" spans="1:36" s="11" customFormat="1" x14ac:dyDescent="0.25">
      <c r="A114" s="11" t="s">
        <v>125</v>
      </c>
      <c r="B114" s="11" t="s">
        <v>106</v>
      </c>
      <c r="C114" s="12">
        <v>65</v>
      </c>
      <c r="D114" s="12">
        <f t="shared" si="1"/>
        <v>0</v>
      </c>
      <c r="E114" s="11">
        <v>157</v>
      </c>
      <c r="F114" s="3"/>
      <c r="G114" s="20"/>
      <c r="H114" s="20"/>
      <c r="I114" s="20"/>
      <c r="J114" s="3"/>
      <c r="K114" s="3"/>
      <c r="AI114" s="7"/>
      <c r="AJ114" s="7"/>
    </row>
    <row r="115" spans="1:36" s="11" customFormat="1" x14ac:dyDescent="0.25">
      <c r="A115" s="11" t="s">
        <v>125</v>
      </c>
      <c r="B115" s="11" t="s">
        <v>107</v>
      </c>
      <c r="C115" s="12">
        <v>74</v>
      </c>
      <c r="D115" s="12">
        <f t="shared" si="1"/>
        <v>0</v>
      </c>
      <c r="E115" s="11">
        <v>185</v>
      </c>
      <c r="F115" s="3"/>
      <c r="G115" s="20"/>
      <c r="H115" s="20"/>
      <c r="I115" s="20"/>
      <c r="J115" s="3"/>
      <c r="K115" s="3"/>
      <c r="AI115" s="7"/>
      <c r="AJ115" s="7"/>
    </row>
    <row r="116" spans="1:36" s="11" customFormat="1" x14ac:dyDescent="0.25">
      <c r="A116" s="11" t="s">
        <v>125</v>
      </c>
      <c r="B116" s="11" t="s">
        <v>108</v>
      </c>
      <c r="C116" s="12">
        <v>79</v>
      </c>
      <c r="D116" s="12">
        <f t="shared" si="1"/>
        <v>0</v>
      </c>
      <c r="E116" s="11">
        <v>201</v>
      </c>
      <c r="F116" s="3"/>
      <c r="G116" s="20"/>
      <c r="H116" s="20"/>
      <c r="I116" s="20"/>
      <c r="J116" s="3"/>
      <c r="K116" s="3"/>
      <c r="AI116" s="7"/>
      <c r="AJ116" s="7"/>
    </row>
    <row r="117" spans="1:36" s="11" customFormat="1" x14ac:dyDescent="0.25">
      <c r="A117" s="11" t="s">
        <v>125</v>
      </c>
      <c r="B117" s="11" t="s">
        <v>109</v>
      </c>
      <c r="C117" s="12">
        <v>84</v>
      </c>
      <c r="D117" s="12">
        <f t="shared" si="1"/>
        <v>0</v>
      </c>
      <c r="E117" s="11">
        <v>150</v>
      </c>
      <c r="F117" s="3"/>
      <c r="G117" s="20"/>
      <c r="H117" s="20"/>
      <c r="I117" s="20"/>
      <c r="J117" s="3"/>
      <c r="K117" s="3"/>
      <c r="AI117" s="7"/>
      <c r="AJ117" s="7"/>
    </row>
    <row r="118" spans="1:36" s="11" customFormat="1" x14ac:dyDescent="0.25">
      <c r="A118" s="11" t="s">
        <v>125</v>
      </c>
      <c r="B118" s="11" t="s">
        <v>110</v>
      </c>
      <c r="C118" s="12">
        <v>45</v>
      </c>
      <c r="D118" s="12">
        <f t="shared" si="1"/>
        <v>0</v>
      </c>
      <c r="E118" s="11">
        <v>111</v>
      </c>
      <c r="F118" s="3"/>
      <c r="G118" s="20"/>
      <c r="H118" s="20"/>
      <c r="I118" s="20"/>
      <c r="J118" s="3"/>
      <c r="K118" s="3"/>
      <c r="AI118" s="7"/>
      <c r="AJ118" s="7"/>
    </row>
    <row r="119" spans="1:36" s="11" customFormat="1" x14ac:dyDescent="0.25">
      <c r="A119" s="11" t="s">
        <v>125</v>
      </c>
      <c r="B119" s="11" t="s">
        <v>111</v>
      </c>
      <c r="C119" s="12">
        <v>74</v>
      </c>
      <c r="D119" s="12">
        <f t="shared" si="1"/>
        <v>0</v>
      </c>
      <c r="E119" s="11">
        <v>175</v>
      </c>
      <c r="F119" s="3"/>
      <c r="G119" s="20"/>
      <c r="H119" s="20"/>
      <c r="I119" s="20"/>
      <c r="J119" s="3"/>
      <c r="K119" s="3"/>
      <c r="AI119" s="7"/>
      <c r="AJ119" s="7"/>
    </row>
    <row r="120" spans="1:36" s="11" customFormat="1" x14ac:dyDescent="0.25">
      <c r="A120" s="11" t="s">
        <v>125</v>
      </c>
      <c r="B120" s="11" t="s">
        <v>112</v>
      </c>
      <c r="C120" s="12">
        <v>22</v>
      </c>
      <c r="D120" s="12">
        <f t="shared" si="1"/>
        <v>0</v>
      </c>
      <c r="E120" s="11">
        <v>269</v>
      </c>
      <c r="F120" s="3"/>
      <c r="G120" s="20"/>
      <c r="H120" s="20"/>
      <c r="I120" s="20"/>
      <c r="J120" s="3"/>
      <c r="K120" s="3"/>
      <c r="AI120" s="7"/>
      <c r="AJ120" s="7"/>
    </row>
    <row r="121" spans="1:36" s="11" customFormat="1" x14ac:dyDescent="0.25">
      <c r="A121" s="11" t="s">
        <v>125</v>
      </c>
      <c r="B121" s="11" t="s">
        <v>113</v>
      </c>
      <c r="C121" s="12">
        <v>63</v>
      </c>
      <c r="D121" s="12">
        <f t="shared" si="1"/>
        <v>0</v>
      </c>
      <c r="E121" s="11">
        <v>171</v>
      </c>
      <c r="F121" s="3"/>
      <c r="G121" s="20"/>
      <c r="H121" s="20"/>
      <c r="I121" s="20"/>
      <c r="J121" s="3"/>
      <c r="K121" s="3"/>
      <c r="AI121" s="7"/>
      <c r="AJ121" s="7"/>
    </row>
    <row r="122" spans="1:36" x14ac:dyDescent="0.25">
      <c r="C122" s="1"/>
      <c r="E122" s="20"/>
      <c r="F122" s="20"/>
      <c r="G122" s="20"/>
      <c r="H122" s="20"/>
      <c r="I122" s="20"/>
      <c r="J122" s="3"/>
      <c r="K122" s="3"/>
      <c r="AF122" s="11"/>
      <c r="AG122" s="11"/>
      <c r="AI122" s="7"/>
      <c r="AJ122" s="7"/>
    </row>
    <row r="123" spans="1:36" x14ac:dyDescent="0.25">
      <c r="C123" s="1"/>
      <c r="AF123" s="11"/>
      <c r="AG123" s="11"/>
    </row>
    <row r="124" spans="1:36" x14ac:dyDescent="0.25">
      <c r="A124" s="62"/>
      <c r="B124" s="62"/>
      <c r="C124" s="63"/>
      <c r="D124" s="62"/>
      <c r="AF124" s="11"/>
      <c r="AG124" s="11"/>
    </row>
    <row r="125" spans="1:36" x14ac:dyDescent="0.25">
      <c r="A125" s="62"/>
      <c r="B125" s="62"/>
      <c r="C125" s="63"/>
      <c r="D125" s="62"/>
      <c r="AF125" s="11"/>
      <c r="AG125" s="11"/>
    </row>
    <row r="126" spans="1:36" x14ac:dyDescent="0.25">
      <c r="A126" s="62"/>
      <c r="B126" s="62"/>
      <c r="C126" s="63"/>
      <c r="D126" s="62"/>
      <c r="AF126" s="11"/>
      <c r="AG126" s="11"/>
    </row>
    <row r="127" spans="1:36" x14ac:dyDescent="0.25">
      <c r="A127" s="62"/>
      <c r="B127" s="62"/>
      <c r="C127" s="63"/>
      <c r="D127" s="62"/>
      <c r="AF127" s="11"/>
      <c r="AG127" s="11"/>
    </row>
    <row r="128" spans="1:36" x14ac:dyDescent="0.25">
      <c r="A128" s="62"/>
      <c r="B128" s="62"/>
      <c r="C128" s="63"/>
      <c r="D128" s="62"/>
      <c r="AF128" s="11"/>
      <c r="AG128" s="11"/>
    </row>
    <row r="129" spans="1:33" x14ac:dyDescent="0.25">
      <c r="A129" s="62"/>
      <c r="B129" s="62"/>
      <c r="C129" s="63"/>
      <c r="D129" s="62"/>
      <c r="AF129" s="11"/>
      <c r="AG129" s="11"/>
    </row>
    <row r="130" spans="1:33" x14ac:dyDescent="0.25">
      <c r="A130" s="62"/>
      <c r="B130" s="62"/>
      <c r="C130" s="63"/>
      <c r="D130" s="62"/>
      <c r="AF130" s="11"/>
      <c r="AG130" s="11"/>
    </row>
    <row r="131" spans="1:33" x14ac:dyDescent="0.25">
      <c r="A131" s="62"/>
      <c r="B131" s="62"/>
      <c r="C131" s="63"/>
      <c r="D131" s="62"/>
      <c r="AF131" s="11"/>
      <c r="AG131" s="11"/>
    </row>
    <row r="132" spans="1:33" x14ac:dyDescent="0.25">
      <c r="A132" s="62"/>
      <c r="B132" s="62"/>
      <c r="C132" s="63"/>
      <c r="D132" s="62"/>
    </row>
    <row r="133" spans="1:33" x14ac:dyDescent="0.25">
      <c r="C133" s="1"/>
      <c r="AF133" s="11"/>
      <c r="AG133" s="11"/>
    </row>
    <row r="137" spans="1:33" x14ac:dyDescent="0.25">
      <c r="T137" s="61"/>
      <c r="U137" s="61"/>
      <c r="V137" s="61"/>
      <c r="W137" s="61"/>
      <c r="X137" s="61"/>
      <c r="Y137" s="61"/>
      <c r="Z137" s="61"/>
      <c r="AA137" s="61"/>
      <c r="AB137" s="61"/>
    </row>
    <row r="158" spans="20:27" x14ac:dyDescent="0.25">
      <c r="T158" s="61"/>
      <c r="U158" s="61"/>
      <c r="V158" s="61"/>
      <c r="W158" s="61"/>
      <c r="X158" s="61"/>
      <c r="Y158" s="61"/>
      <c r="Z158" s="61"/>
      <c r="AA158" s="61"/>
    </row>
  </sheetData>
  <sortState xmlns:xlrd2="http://schemas.microsoft.com/office/spreadsheetml/2017/richdata2" ref="F129:F247">
    <sortCondition ref="F129:F247"/>
  </sortState>
  <phoneticPr fontId="2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76"/>
  <sheetViews>
    <sheetView zoomScaleNormal="100" workbookViewId="0">
      <pane ySplit="1" topLeftCell="A2" activePane="bottomLeft" state="frozen"/>
      <selection pane="bottomLeft" activeCell="E286" sqref="E286"/>
    </sheetView>
  </sheetViews>
  <sheetFormatPr defaultRowHeight="15" x14ac:dyDescent="0.25"/>
  <cols>
    <col min="1" max="1" width="5.42578125" customWidth="1"/>
    <col min="2" max="2" width="10.42578125" customWidth="1"/>
    <col min="3" max="3" width="9.42578125" customWidth="1"/>
    <col min="4" max="4" width="16.140625" customWidth="1"/>
    <col min="5" max="5" width="15.85546875" style="48" customWidth="1"/>
    <col min="6" max="6" width="5.7109375" customWidth="1"/>
    <col min="7" max="7" width="5.28515625" customWidth="1"/>
    <col min="8" max="8" width="7.28515625" customWidth="1"/>
    <col min="9" max="9" width="9.140625" customWidth="1"/>
    <col min="10" max="10" width="18" customWidth="1"/>
    <col min="11" max="11" width="11.140625" customWidth="1"/>
  </cols>
  <sheetData>
    <row r="1" spans="1:11" ht="15.75" thickBot="1" x14ac:dyDescent="0.3">
      <c r="A1" s="2" t="s">
        <v>0</v>
      </c>
      <c r="B1" s="2" t="s">
        <v>128</v>
      </c>
      <c r="C1" s="2" t="s">
        <v>127</v>
      </c>
      <c r="D1" s="2" t="s">
        <v>158</v>
      </c>
      <c r="E1" s="52" t="s">
        <v>159</v>
      </c>
      <c r="F1" s="2" t="s">
        <v>114</v>
      </c>
      <c r="G1" s="2" t="s">
        <v>131</v>
      </c>
      <c r="H1" s="2" t="s">
        <v>132</v>
      </c>
      <c r="I1" s="2" t="s">
        <v>2</v>
      </c>
      <c r="J1" s="2" t="s">
        <v>13</v>
      </c>
      <c r="K1" s="2" t="s">
        <v>135</v>
      </c>
    </row>
    <row r="2" spans="1:11" s="3" customFormat="1" x14ac:dyDescent="0.25">
      <c r="A2" s="3" t="s">
        <v>115</v>
      </c>
      <c r="B2" s="23">
        <v>44340</v>
      </c>
      <c r="C2" s="49">
        <v>0.4375</v>
      </c>
      <c r="D2" s="50">
        <v>0.9</v>
      </c>
      <c r="E2" s="68">
        <v>115</v>
      </c>
      <c r="F2" s="3" t="s">
        <v>3</v>
      </c>
      <c r="G2" s="3">
        <v>10</v>
      </c>
      <c r="H2" s="3">
        <v>7</v>
      </c>
      <c r="I2" s="4">
        <f>((G2*12)+H2)*0.0254</f>
        <v>3.2258</v>
      </c>
      <c r="J2" s="4">
        <f>IF(I2&gt;3,3,I2)</f>
        <v>3</v>
      </c>
      <c r="K2" s="3">
        <v>62</v>
      </c>
    </row>
    <row r="3" spans="1:11" s="3" customFormat="1" x14ac:dyDescent="0.25">
      <c r="A3" s="3" t="s">
        <v>115</v>
      </c>
      <c r="E3" s="50">
        <f>RADIANS(E2)</f>
        <v>2.0071286397934789</v>
      </c>
      <c r="F3" s="3" t="s">
        <v>4</v>
      </c>
      <c r="G3" s="3">
        <v>11</v>
      </c>
      <c r="H3" s="3">
        <v>6</v>
      </c>
      <c r="I3" s="4">
        <f t="shared" ref="I3:I69" si="0">((G3*12)+H3)*0.0254</f>
        <v>3.5051999999999999</v>
      </c>
      <c r="J3" s="4">
        <f t="shared" ref="J3:J72" si="1">IF(I3&gt;3,3,I3)</f>
        <v>3</v>
      </c>
      <c r="K3" s="3">
        <v>75</v>
      </c>
    </row>
    <row r="4" spans="1:11" s="3" customFormat="1" x14ac:dyDescent="0.25">
      <c r="A4" s="3" t="s">
        <v>115</v>
      </c>
      <c r="E4" s="50"/>
      <c r="F4" s="3" t="s">
        <v>5</v>
      </c>
      <c r="G4" s="3">
        <v>12</v>
      </c>
      <c r="H4" s="3">
        <v>1</v>
      </c>
      <c r="I4" s="4">
        <f t="shared" si="0"/>
        <v>3.6829999999999998</v>
      </c>
      <c r="J4" s="4">
        <f t="shared" si="1"/>
        <v>3</v>
      </c>
      <c r="K4" s="3">
        <v>49</v>
      </c>
    </row>
    <row r="5" spans="1:11" s="3" customFormat="1" x14ac:dyDescent="0.25">
      <c r="A5" s="3" t="s">
        <v>115</v>
      </c>
      <c r="E5" s="50"/>
      <c r="F5" s="3" t="s">
        <v>6</v>
      </c>
      <c r="G5" s="3">
        <v>11</v>
      </c>
      <c r="H5" s="3">
        <v>6</v>
      </c>
      <c r="I5" s="4">
        <f t="shared" si="0"/>
        <v>3.5051999999999999</v>
      </c>
      <c r="J5" s="4">
        <f t="shared" si="1"/>
        <v>3</v>
      </c>
      <c r="K5" s="3">
        <v>62</v>
      </c>
    </row>
    <row r="6" spans="1:11" s="3" customFormat="1" x14ac:dyDescent="0.25">
      <c r="A6" s="3" t="s">
        <v>115</v>
      </c>
      <c r="E6" s="50"/>
      <c r="F6" s="3" t="s">
        <v>7</v>
      </c>
      <c r="G6" s="3">
        <v>12</v>
      </c>
      <c r="H6" s="3">
        <v>1</v>
      </c>
      <c r="I6" s="4">
        <f t="shared" si="0"/>
        <v>3.6829999999999998</v>
      </c>
      <c r="J6" s="4">
        <f t="shared" si="1"/>
        <v>3</v>
      </c>
      <c r="K6" s="3">
        <v>110</v>
      </c>
    </row>
    <row r="7" spans="1:11" s="3" customFormat="1" x14ac:dyDescent="0.25">
      <c r="A7" s="3" t="s">
        <v>115</v>
      </c>
      <c r="E7" s="50"/>
      <c r="F7" s="3" t="s">
        <v>8</v>
      </c>
      <c r="G7" s="3">
        <v>11</v>
      </c>
      <c r="H7" s="3">
        <v>1</v>
      </c>
      <c r="I7" s="4">
        <f t="shared" si="0"/>
        <v>3.3781999999999996</v>
      </c>
      <c r="J7" s="4">
        <f t="shared" si="1"/>
        <v>3</v>
      </c>
      <c r="K7" s="3">
        <v>95</v>
      </c>
    </row>
    <row r="8" spans="1:11" s="3" customFormat="1" x14ac:dyDescent="0.25">
      <c r="A8" s="3" t="s">
        <v>115</v>
      </c>
      <c r="E8" s="50"/>
      <c r="F8" s="3" t="s">
        <v>9</v>
      </c>
      <c r="G8" s="3">
        <v>12</v>
      </c>
      <c r="H8" s="3">
        <v>9</v>
      </c>
      <c r="I8" s="4">
        <f t="shared" si="0"/>
        <v>3.8861999999999997</v>
      </c>
      <c r="J8" s="4">
        <f t="shared" si="1"/>
        <v>3</v>
      </c>
      <c r="K8" s="3">
        <v>44</v>
      </c>
    </row>
    <row r="9" spans="1:11" s="3" customFormat="1" x14ac:dyDescent="0.25">
      <c r="A9" s="3" t="s">
        <v>115</v>
      </c>
      <c r="E9" s="50"/>
      <c r="F9" s="3" t="s">
        <v>10</v>
      </c>
      <c r="G9" s="3">
        <v>26</v>
      </c>
      <c r="H9" s="3">
        <v>10</v>
      </c>
      <c r="I9" s="4">
        <f t="shared" si="0"/>
        <v>8.178799999999999</v>
      </c>
      <c r="J9" s="4">
        <f t="shared" si="1"/>
        <v>3</v>
      </c>
      <c r="K9" s="3">
        <v>19</v>
      </c>
    </row>
    <row r="10" spans="1:11" s="3" customFormat="1" x14ac:dyDescent="0.25">
      <c r="A10" s="3" t="s">
        <v>115</v>
      </c>
      <c r="E10" s="50"/>
      <c r="F10" s="3" t="s">
        <v>11</v>
      </c>
      <c r="G10" s="3">
        <v>12</v>
      </c>
      <c r="H10" s="3">
        <v>9</v>
      </c>
      <c r="I10" s="4">
        <f t="shared" si="0"/>
        <v>3.8861999999999997</v>
      </c>
      <c r="J10" s="4">
        <f t="shared" si="1"/>
        <v>3</v>
      </c>
      <c r="K10" s="3">
        <v>44</v>
      </c>
    </row>
    <row r="11" spans="1:11" s="3" customFormat="1" x14ac:dyDescent="0.25">
      <c r="A11" s="3" t="s">
        <v>115</v>
      </c>
      <c r="E11" s="50"/>
      <c r="F11" s="3" t="s">
        <v>12</v>
      </c>
      <c r="G11" s="3">
        <v>17</v>
      </c>
      <c r="H11" s="3">
        <v>5</v>
      </c>
      <c r="I11" s="4">
        <f t="shared" si="0"/>
        <v>5.3086000000000002</v>
      </c>
      <c r="J11" s="4">
        <f t="shared" si="1"/>
        <v>3</v>
      </c>
      <c r="K11" s="3">
        <v>31</v>
      </c>
    </row>
    <row r="12" spans="1:11" s="3" customFormat="1" x14ac:dyDescent="0.25">
      <c r="E12" s="50"/>
      <c r="I12" s="4"/>
      <c r="J12" s="4">
        <f>AVERAGE(J2:J11)</f>
        <v>3</v>
      </c>
    </row>
    <row r="13" spans="1:11" s="7" customFormat="1" x14ac:dyDescent="0.25">
      <c r="A13" s="7" t="s">
        <v>116</v>
      </c>
      <c r="B13" s="26">
        <v>44340</v>
      </c>
      <c r="C13" s="51">
        <v>0.46527777777777773</v>
      </c>
      <c r="D13" s="7">
        <v>2.5</v>
      </c>
      <c r="E13" s="68">
        <v>45</v>
      </c>
      <c r="F13" s="7" t="s">
        <v>14</v>
      </c>
      <c r="G13" s="7">
        <v>11</v>
      </c>
      <c r="H13" s="7">
        <v>10</v>
      </c>
      <c r="I13" s="8">
        <f t="shared" si="0"/>
        <v>3.6067999999999998</v>
      </c>
      <c r="J13" s="8">
        <f t="shared" si="1"/>
        <v>3</v>
      </c>
      <c r="K13" s="7">
        <v>64</v>
      </c>
    </row>
    <row r="14" spans="1:11" s="7" customFormat="1" x14ac:dyDescent="0.25">
      <c r="A14" s="7" t="s">
        <v>116</v>
      </c>
      <c r="E14" s="53"/>
      <c r="F14" s="7" t="s">
        <v>15</v>
      </c>
      <c r="G14" s="7">
        <v>10</v>
      </c>
      <c r="H14" s="7">
        <v>11</v>
      </c>
      <c r="I14" s="8">
        <f t="shared" si="0"/>
        <v>3.3273999999999999</v>
      </c>
      <c r="J14" s="8">
        <f t="shared" si="1"/>
        <v>3</v>
      </c>
      <c r="K14" s="7">
        <v>89</v>
      </c>
    </row>
    <row r="15" spans="1:11" s="7" customFormat="1" x14ac:dyDescent="0.25">
      <c r="A15" s="7" t="s">
        <v>116</v>
      </c>
      <c r="E15" s="53"/>
      <c r="F15" s="7" t="s">
        <v>16</v>
      </c>
      <c r="G15" s="7">
        <v>11</v>
      </c>
      <c r="H15" s="7">
        <v>8</v>
      </c>
      <c r="I15" s="8">
        <f t="shared" si="0"/>
        <v>3.556</v>
      </c>
      <c r="J15" s="8">
        <f t="shared" si="1"/>
        <v>3</v>
      </c>
      <c r="K15" s="7">
        <v>64</v>
      </c>
    </row>
    <row r="16" spans="1:11" s="7" customFormat="1" x14ac:dyDescent="0.25">
      <c r="A16" s="7" t="s">
        <v>116</v>
      </c>
      <c r="E16" s="53"/>
      <c r="F16" s="7" t="s">
        <v>17</v>
      </c>
      <c r="G16" s="7">
        <v>10</v>
      </c>
      <c r="H16" s="7">
        <v>6</v>
      </c>
      <c r="I16" s="8">
        <f t="shared" si="0"/>
        <v>3.2003999999999997</v>
      </c>
      <c r="J16" s="8">
        <f t="shared" si="1"/>
        <v>3</v>
      </c>
      <c r="K16" s="7">
        <v>99</v>
      </c>
    </row>
    <row r="17" spans="1:11" s="7" customFormat="1" x14ac:dyDescent="0.25">
      <c r="A17" s="7" t="s">
        <v>116</v>
      </c>
      <c r="E17" s="53"/>
      <c r="F17" s="7" t="s">
        <v>18</v>
      </c>
      <c r="G17" s="7">
        <v>10</v>
      </c>
      <c r="H17" s="7">
        <v>10</v>
      </c>
      <c r="I17" s="8">
        <f t="shared" si="0"/>
        <v>3.302</v>
      </c>
      <c r="J17" s="8">
        <f t="shared" si="1"/>
        <v>3</v>
      </c>
      <c r="K17" s="7">
        <v>72</v>
      </c>
    </row>
    <row r="18" spans="1:11" s="7" customFormat="1" x14ac:dyDescent="0.25">
      <c r="A18" s="7" t="s">
        <v>116</v>
      </c>
      <c r="E18" s="53"/>
      <c r="F18" s="7" t="s">
        <v>19</v>
      </c>
      <c r="G18" s="7">
        <v>11</v>
      </c>
      <c r="H18" s="7">
        <v>7</v>
      </c>
      <c r="I18" s="8">
        <f t="shared" si="0"/>
        <v>3.5305999999999997</v>
      </c>
      <c r="J18" s="8">
        <f t="shared" si="1"/>
        <v>3</v>
      </c>
      <c r="K18" s="7">
        <v>64</v>
      </c>
    </row>
    <row r="19" spans="1:11" s="7" customFormat="1" x14ac:dyDescent="0.25">
      <c r="A19" s="7" t="s">
        <v>116</v>
      </c>
      <c r="E19" s="53"/>
      <c r="F19" s="7" t="s">
        <v>20</v>
      </c>
      <c r="G19" s="7">
        <v>11</v>
      </c>
      <c r="H19" s="7">
        <v>7</v>
      </c>
      <c r="I19" s="8">
        <f t="shared" si="0"/>
        <v>3.5305999999999997</v>
      </c>
      <c r="J19" s="8">
        <f t="shared" si="1"/>
        <v>3</v>
      </c>
      <c r="K19" s="7">
        <v>111</v>
      </c>
    </row>
    <row r="20" spans="1:11" s="7" customFormat="1" x14ac:dyDescent="0.25">
      <c r="A20" s="7" t="s">
        <v>116</v>
      </c>
      <c r="E20" s="53"/>
      <c r="F20" s="7" t="s">
        <v>21</v>
      </c>
      <c r="G20" s="7">
        <v>10</v>
      </c>
      <c r="H20" s="7">
        <v>11</v>
      </c>
      <c r="I20" s="8">
        <f t="shared" si="0"/>
        <v>3.3273999999999999</v>
      </c>
      <c r="J20" s="8">
        <f t="shared" si="1"/>
        <v>3</v>
      </c>
      <c r="K20" s="7">
        <v>89</v>
      </c>
    </row>
    <row r="21" spans="1:11" s="7" customFormat="1" x14ac:dyDescent="0.25">
      <c r="A21" s="7" t="s">
        <v>116</v>
      </c>
      <c r="E21" s="53"/>
      <c r="F21" s="7" t="s">
        <v>22</v>
      </c>
      <c r="G21" s="7">
        <v>10</v>
      </c>
      <c r="H21" s="7">
        <v>11</v>
      </c>
      <c r="I21" s="8">
        <f t="shared" si="0"/>
        <v>3.3273999999999999</v>
      </c>
      <c r="J21" s="8">
        <f t="shared" si="1"/>
        <v>3</v>
      </c>
      <c r="K21" s="7">
        <v>89</v>
      </c>
    </row>
    <row r="22" spans="1:11" s="7" customFormat="1" x14ac:dyDescent="0.25">
      <c r="A22" s="7" t="s">
        <v>116</v>
      </c>
      <c r="E22" s="53"/>
      <c r="F22" s="7" t="s">
        <v>23</v>
      </c>
      <c r="G22" s="7">
        <v>10</v>
      </c>
      <c r="H22" s="7">
        <v>11</v>
      </c>
      <c r="I22" s="8">
        <f t="shared" si="0"/>
        <v>3.3273999999999999</v>
      </c>
      <c r="J22" s="8">
        <f t="shared" si="1"/>
        <v>3</v>
      </c>
      <c r="K22" s="7">
        <v>89</v>
      </c>
    </row>
    <row r="23" spans="1:11" s="7" customFormat="1" x14ac:dyDescent="0.25">
      <c r="E23" s="53"/>
      <c r="I23" s="8"/>
      <c r="J23" s="8">
        <f>AVERAGE(J13:J22)</f>
        <v>3</v>
      </c>
    </row>
    <row r="24" spans="1:11" s="11" customFormat="1" x14ac:dyDescent="0.25">
      <c r="A24" s="11" t="s">
        <v>117</v>
      </c>
      <c r="B24" s="29">
        <v>44340</v>
      </c>
      <c r="C24" s="57">
        <v>0.58333333333333337</v>
      </c>
      <c r="D24" s="11">
        <v>1.3</v>
      </c>
      <c r="E24" s="68">
        <v>119</v>
      </c>
      <c r="F24" s="11" t="s">
        <v>24</v>
      </c>
      <c r="G24" s="11">
        <v>11</v>
      </c>
      <c r="H24" s="11">
        <v>9</v>
      </c>
      <c r="I24" s="12">
        <f t="shared" si="0"/>
        <v>3.5813999999999999</v>
      </c>
      <c r="J24" s="12">
        <f t="shared" si="1"/>
        <v>3</v>
      </c>
      <c r="K24" s="11">
        <v>120</v>
      </c>
    </row>
    <row r="25" spans="1:11" s="11" customFormat="1" x14ac:dyDescent="0.25">
      <c r="A25" s="11" t="s">
        <v>117</v>
      </c>
      <c r="E25" s="54"/>
      <c r="F25" s="11" t="s">
        <v>25</v>
      </c>
      <c r="G25" s="11">
        <v>12</v>
      </c>
      <c r="H25" s="11">
        <v>9</v>
      </c>
      <c r="I25" s="12">
        <f t="shared" si="0"/>
        <v>3.8861999999999997</v>
      </c>
      <c r="J25" s="12">
        <f t="shared" si="1"/>
        <v>3</v>
      </c>
      <c r="K25" s="11">
        <v>128</v>
      </c>
    </row>
    <row r="26" spans="1:11" s="11" customFormat="1" x14ac:dyDescent="0.25">
      <c r="A26" s="11" t="s">
        <v>117</v>
      </c>
      <c r="E26" s="54"/>
      <c r="F26" s="11" t="s">
        <v>26</v>
      </c>
      <c r="G26" s="11">
        <v>10</v>
      </c>
      <c r="H26" s="11">
        <v>6</v>
      </c>
      <c r="I26" s="12">
        <f t="shared" si="0"/>
        <v>3.2003999999999997</v>
      </c>
      <c r="J26" s="12">
        <f t="shared" si="1"/>
        <v>3</v>
      </c>
      <c r="K26" s="11">
        <v>89</v>
      </c>
    </row>
    <row r="27" spans="1:11" s="11" customFormat="1" x14ac:dyDescent="0.25">
      <c r="A27" s="11" t="s">
        <v>117</v>
      </c>
      <c r="E27" s="54"/>
      <c r="F27" s="11" t="s">
        <v>27</v>
      </c>
      <c r="G27" s="11">
        <v>10</v>
      </c>
      <c r="H27" s="11">
        <v>8</v>
      </c>
      <c r="I27" s="12">
        <f t="shared" si="0"/>
        <v>3.2511999999999999</v>
      </c>
      <c r="J27" s="12">
        <f t="shared" si="1"/>
        <v>3</v>
      </c>
      <c r="K27" s="11">
        <v>73</v>
      </c>
    </row>
    <row r="28" spans="1:11" s="11" customFormat="1" x14ac:dyDescent="0.25">
      <c r="A28" s="11" t="s">
        <v>117</v>
      </c>
      <c r="E28" s="54"/>
      <c r="F28" s="11" t="s">
        <v>28</v>
      </c>
      <c r="G28" s="11">
        <v>11</v>
      </c>
      <c r="H28" s="11">
        <v>1</v>
      </c>
      <c r="I28" s="12">
        <f t="shared" si="0"/>
        <v>3.3781999999999996</v>
      </c>
      <c r="J28" s="11">
        <f t="shared" si="1"/>
        <v>3</v>
      </c>
      <c r="K28" s="12">
        <v>112</v>
      </c>
    </row>
    <row r="29" spans="1:11" s="11" customFormat="1" x14ac:dyDescent="0.25">
      <c r="A29" s="11" t="s">
        <v>117</v>
      </c>
      <c r="E29" s="54"/>
      <c r="F29" s="11" t="s">
        <v>29</v>
      </c>
      <c r="G29" s="11">
        <v>10</v>
      </c>
      <c r="H29" s="11">
        <v>3</v>
      </c>
      <c r="I29" s="12">
        <f t="shared" si="0"/>
        <v>3.1242000000000001</v>
      </c>
      <c r="J29" s="12">
        <f t="shared" si="1"/>
        <v>3</v>
      </c>
      <c r="K29" s="11">
        <v>95</v>
      </c>
    </row>
    <row r="30" spans="1:11" s="11" customFormat="1" x14ac:dyDescent="0.25">
      <c r="A30" s="11" t="s">
        <v>117</v>
      </c>
      <c r="E30" s="54"/>
      <c r="F30" s="11" t="s">
        <v>30</v>
      </c>
      <c r="G30" s="11">
        <v>8</v>
      </c>
      <c r="H30" s="11">
        <v>0</v>
      </c>
      <c r="I30" s="12">
        <f t="shared" si="0"/>
        <v>2.4383999999999997</v>
      </c>
      <c r="J30" s="12">
        <f t="shared" si="1"/>
        <v>2.4383999999999997</v>
      </c>
      <c r="K30" s="11">
        <v>103</v>
      </c>
    </row>
    <row r="31" spans="1:11" s="11" customFormat="1" x14ac:dyDescent="0.25">
      <c r="A31" s="11" t="s">
        <v>117</v>
      </c>
      <c r="E31" s="54"/>
      <c r="F31" s="11" t="s">
        <v>31</v>
      </c>
      <c r="G31" s="11">
        <v>10</v>
      </c>
      <c r="H31" s="11">
        <v>8</v>
      </c>
      <c r="I31" s="12">
        <f t="shared" si="0"/>
        <v>3.2511999999999999</v>
      </c>
      <c r="J31" s="12">
        <f t="shared" si="1"/>
        <v>3</v>
      </c>
      <c r="K31" s="11">
        <v>89</v>
      </c>
    </row>
    <row r="32" spans="1:11" s="11" customFormat="1" x14ac:dyDescent="0.25">
      <c r="A32" s="11" t="s">
        <v>117</v>
      </c>
      <c r="E32" s="54"/>
      <c r="F32" s="11" t="s">
        <v>32</v>
      </c>
      <c r="G32" s="11">
        <v>9</v>
      </c>
      <c r="H32" s="11">
        <v>6</v>
      </c>
      <c r="I32" s="12">
        <f t="shared" si="0"/>
        <v>2.8956</v>
      </c>
      <c r="J32" s="12">
        <f t="shared" si="1"/>
        <v>2.8956</v>
      </c>
      <c r="K32" s="11">
        <v>59</v>
      </c>
    </row>
    <row r="33" spans="1:11" s="11" customFormat="1" x14ac:dyDescent="0.25">
      <c r="A33" s="11" t="s">
        <v>117</v>
      </c>
      <c r="E33" s="54"/>
      <c r="F33" s="11" t="s">
        <v>33</v>
      </c>
      <c r="G33" s="11">
        <v>10</v>
      </c>
      <c r="H33" s="11">
        <v>9</v>
      </c>
      <c r="I33" s="12">
        <f t="shared" si="0"/>
        <v>3.2765999999999997</v>
      </c>
      <c r="J33" s="12">
        <f t="shared" si="1"/>
        <v>3</v>
      </c>
      <c r="K33" s="11">
        <v>103</v>
      </c>
    </row>
    <row r="34" spans="1:11" s="11" customFormat="1" x14ac:dyDescent="0.25">
      <c r="E34" s="54"/>
      <c r="I34" s="12"/>
      <c r="J34" s="12">
        <f>AVERAGE(J24:J33)</f>
        <v>2.9334000000000002</v>
      </c>
    </row>
    <row r="35" spans="1:11" s="17" customFormat="1" x14ac:dyDescent="0.25">
      <c r="A35" s="17" t="s">
        <v>118</v>
      </c>
      <c r="B35" s="31">
        <v>44340</v>
      </c>
      <c r="C35" s="60">
        <v>0.625</v>
      </c>
      <c r="D35" s="17">
        <v>0.9</v>
      </c>
      <c r="E35" s="68">
        <v>118</v>
      </c>
      <c r="F35" s="17" t="s">
        <v>34</v>
      </c>
      <c r="G35" s="17">
        <v>27</v>
      </c>
      <c r="H35" s="17">
        <v>0</v>
      </c>
      <c r="I35" s="18">
        <f t="shared" si="0"/>
        <v>8.2295999999999996</v>
      </c>
      <c r="J35" s="18">
        <f t="shared" si="1"/>
        <v>3</v>
      </c>
      <c r="K35" s="17">
        <v>20</v>
      </c>
    </row>
    <row r="36" spans="1:11" s="17" customFormat="1" x14ac:dyDescent="0.25">
      <c r="A36" s="17" t="s">
        <v>118</v>
      </c>
      <c r="E36" s="56"/>
      <c r="F36" s="17" t="s">
        <v>35</v>
      </c>
      <c r="G36" s="17">
        <v>17</v>
      </c>
      <c r="H36" s="17">
        <v>6</v>
      </c>
      <c r="I36" s="18">
        <f t="shared" si="0"/>
        <v>5.3339999999999996</v>
      </c>
      <c r="J36" s="18">
        <f t="shared" si="1"/>
        <v>3</v>
      </c>
      <c r="K36" s="17">
        <v>33</v>
      </c>
    </row>
    <row r="37" spans="1:11" s="17" customFormat="1" x14ac:dyDescent="0.25">
      <c r="A37" s="17" t="s">
        <v>118</v>
      </c>
      <c r="E37" s="56"/>
      <c r="F37" s="17" t="s">
        <v>36</v>
      </c>
      <c r="G37" s="17">
        <v>27</v>
      </c>
      <c r="H37" s="17">
        <v>2</v>
      </c>
      <c r="I37" s="18">
        <f t="shared" si="0"/>
        <v>8.2804000000000002</v>
      </c>
      <c r="J37" s="18">
        <f t="shared" si="1"/>
        <v>3</v>
      </c>
      <c r="K37" s="17">
        <v>15</v>
      </c>
    </row>
    <row r="38" spans="1:11" s="17" customFormat="1" x14ac:dyDescent="0.25">
      <c r="A38" s="17" t="s">
        <v>118</v>
      </c>
      <c r="E38" s="56"/>
      <c r="F38" s="17" t="s">
        <v>37</v>
      </c>
      <c r="G38" s="17">
        <v>22</v>
      </c>
      <c r="H38" s="17">
        <v>7</v>
      </c>
      <c r="I38" s="18">
        <f t="shared" si="0"/>
        <v>6.8834</v>
      </c>
      <c r="J38" s="18">
        <f t="shared" si="1"/>
        <v>3</v>
      </c>
      <c r="K38" s="17">
        <v>23</v>
      </c>
    </row>
    <row r="39" spans="1:11" s="17" customFormat="1" x14ac:dyDescent="0.25">
      <c r="A39" s="17" t="s">
        <v>118</v>
      </c>
      <c r="E39" s="56"/>
      <c r="F39" s="17" t="s">
        <v>38</v>
      </c>
      <c r="G39" s="17">
        <v>26</v>
      </c>
      <c r="H39" s="17">
        <v>5</v>
      </c>
      <c r="I39" s="18">
        <f t="shared" si="0"/>
        <v>8.0518000000000001</v>
      </c>
      <c r="J39" s="18">
        <f t="shared" si="1"/>
        <v>3</v>
      </c>
      <c r="K39" s="17">
        <v>6</v>
      </c>
    </row>
    <row r="40" spans="1:11" s="17" customFormat="1" x14ac:dyDescent="0.25">
      <c r="A40" s="17" t="s">
        <v>118</v>
      </c>
      <c r="E40" s="56"/>
      <c r="F40" s="17" t="s">
        <v>39</v>
      </c>
      <c r="G40" s="17">
        <v>14</v>
      </c>
      <c r="H40" s="17">
        <v>6</v>
      </c>
      <c r="I40" s="18">
        <f t="shared" si="0"/>
        <v>4.4196</v>
      </c>
      <c r="J40" s="18">
        <f t="shared" si="1"/>
        <v>3</v>
      </c>
      <c r="K40" s="17">
        <v>45</v>
      </c>
    </row>
    <row r="41" spans="1:11" s="17" customFormat="1" x14ac:dyDescent="0.25">
      <c r="A41" s="17" t="s">
        <v>118</v>
      </c>
      <c r="E41" s="56"/>
      <c r="F41" s="17" t="s">
        <v>40</v>
      </c>
      <c r="G41" s="17">
        <v>26</v>
      </c>
      <c r="H41" s="17">
        <v>9</v>
      </c>
      <c r="I41" s="18">
        <f t="shared" si="0"/>
        <v>8.1533999999999995</v>
      </c>
      <c r="J41" s="18">
        <f t="shared" si="1"/>
        <v>3</v>
      </c>
      <c r="K41" s="17">
        <v>15</v>
      </c>
    </row>
    <row r="42" spans="1:11" s="17" customFormat="1" x14ac:dyDescent="0.25">
      <c r="A42" s="17" t="s">
        <v>118</v>
      </c>
      <c r="E42" s="56"/>
      <c r="F42" s="17" t="s">
        <v>41</v>
      </c>
      <c r="G42" s="17">
        <v>25</v>
      </c>
      <c r="H42" s="17">
        <v>9</v>
      </c>
      <c r="I42" s="18">
        <f t="shared" si="0"/>
        <v>7.8485999999999994</v>
      </c>
      <c r="J42" s="18">
        <f t="shared" si="1"/>
        <v>3</v>
      </c>
      <c r="K42" s="17">
        <v>10</v>
      </c>
    </row>
    <row r="43" spans="1:11" s="17" customFormat="1" x14ac:dyDescent="0.25">
      <c r="A43" s="17" t="s">
        <v>118</v>
      </c>
      <c r="E43" s="56"/>
      <c r="F43" s="17" t="s">
        <v>42</v>
      </c>
      <c r="G43" s="17">
        <v>24</v>
      </c>
      <c r="H43" s="17">
        <v>3</v>
      </c>
      <c r="I43" s="18">
        <f t="shared" si="0"/>
        <v>7.3914</v>
      </c>
      <c r="J43" s="18">
        <f t="shared" si="1"/>
        <v>3</v>
      </c>
      <c r="K43" s="17">
        <v>337</v>
      </c>
    </row>
    <row r="44" spans="1:11" s="17" customFormat="1" x14ac:dyDescent="0.25">
      <c r="A44" s="17" t="s">
        <v>118</v>
      </c>
      <c r="E44" s="56"/>
      <c r="F44" s="17" t="s">
        <v>43</v>
      </c>
      <c r="G44" s="17">
        <v>25</v>
      </c>
      <c r="H44" s="17">
        <v>8</v>
      </c>
      <c r="I44" s="18">
        <f t="shared" si="0"/>
        <v>7.8231999999999999</v>
      </c>
      <c r="J44" s="18">
        <f t="shared" si="1"/>
        <v>3</v>
      </c>
      <c r="K44" s="17">
        <v>10</v>
      </c>
    </row>
    <row r="45" spans="1:11" s="17" customFormat="1" x14ac:dyDescent="0.25">
      <c r="E45" s="56"/>
      <c r="I45" s="18"/>
      <c r="J45" s="18">
        <f>AVERAGE(J35:J44)</f>
        <v>3</v>
      </c>
    </row>
    <row r="46" spans="1:11" s="3" customFormat="1" x14ac:dyDescent="0.25">
      <c r="A46" s="3" t="s">
        <v>119</v>
      </c>
      <c r="B46" s="23">
        <v>44341</v>
      </c>
      <c r="C46" s="49">
        <v>0.375</v>
      </c>
      <c r="D46" s="3">
        <v>0.7</v>
      </c>
      <c r="E46" s="68">
        <v>131</v>
      </c>
      <c r="F46" s="3" t="s">
        <v>44</v>
      </c>
      <c r="G46" s="3">
        <v>9</v>
      </c>
      <c r="H46" s="3">
        <v>10</v>
      </c>
      <c r="I46" s="4">
        <f t="shared" si="0"/>
        <v>2.9971999999999999</v>
      </c>
      <c r="J46" s="4">
        <f t="shared" si="1"/>
        <v>2.9971999999999999</v>
      </c>
      <c r="K46" s="3">
        <v>121</v>
      </c>
    </row>
    <row r="47" spans="1:11" s="3" customFormat="1" x14ac:dyDescent="0.25">
      <c r="A47" s="3" t="s">
        <v>119</v>
      </c>
      <c r="E47" s="50"/>
      <c r="F47" s="3" t="s">
        <v>45</v>
      </c>
      <c r="G47" s="3">
        <v>14</v>
      </c>
      <c r="H47" s="3">
        <v>10</v>
      </c>
      <c r="I47" s="4">
        <f t="shared" si="0"/>
        <v>4.5211999999999994</v>
      </c>
      <c r="J47" s="4">
        <f t="shared" si="1"/>
        <v>3</v>
      </c>
      <c r="K47" s="3">
        <v>151</v>
      </c>
    </row>
    <row r="48" spans="1:11" s="3" customFormat="1" x14ac:dyDescent="0.25">
      <c r="A48" s="3" t="s">
        <v>119</v>
      </c>
      <c r="E48" s="50"/>
      <c r="F48" s="3" t="s">
        <v>46</v>
      </c>
      <c r="G48" s="3">
        <v>16</v>
      </c>
      <c r="H48" s="3">
        <v>6</v>
      </c>
      <c r="I48" s="4">
        <f t="shared" si="0"/>
        <v>5.0291999999999994</v>
      </c>
      <c r="J48" s="4">
        <f t="shared" si="1"/>
        <v>3</v>
      </c>
      <c r="K48" s="3">
        <v>168</v>
      </c>
    </row>
    <row r="49" spans="1:11" s="3" customFormat="1" x14ac:dyDescent="0.25">
      <c r="A49" s="3" t="s">
        <v>119</v>
      </c>
      <c r="E49" s="50"/>
      <c r="F49" s="3" t="s">
        <v>47</v>
      </c>
      <c r="G49" s="3">
        <v>16</v>
      </c>
      <c r="H49" s="3">
        <v>3</v>
      </c>
      <c r="I49" s="4">
        <f t="shared" si="0"/>
        <v>4.9529999999999994</v>
      </c>
      <c r="J49" s="4">
        <f t="shared" si="1"/>
        <v>3</v>
      </c>
      <c r="K49" s="3">
        <v>147</v>
      </c>
    </row>
    <row r="50" spans="1:11" s="3" customFormat="1" x14ac:dyDescent="0.25">
      <c r="A50" s="3" t="s">
        <v>119</v>
      </c>
      <c r="E50" s="50"/>
      <c r="F50" s="3" t="s">
        <v>48</v>
      </c>
      <c r="G50" s="3">
        <v>6</v>
      </c>
      <c r="H50" s="3">
        <v>4</v>
      </c>
      <c r="I50" s="4">
        <f t="shared" si="0"/>
        <v>1.9303999999999999</v>
      </c>
      <c r="J50" s="4">
        <f t="shared" si="1"/>
        <v>1.9303999999999999</v>
      </c>
      <c r="K50" s="3">
        <v>201</v>
      </c>
    </row>
    <row r="51" spans="1:11" s="3" customFormat="1" x14ac:dyDescent="0.25">
      <c r="A51" s="3" t="s">
        <v>119</v>
      </c>
      <c r="E51" s="50"/>
      <c r="F51" s="3" t="s">
        <v>49</v>
      </c>
      <c r="G51" s="3">
        <v>21</v>
      </c>
      <c r="H51" s="3">
        <v>8</v>
      </c>
      <c r="I51" s="4">
        <f t="shared" si="0"/>
        <v>6.6040000000000001</v>
      </c>
      <c r="J51" s="4">
        <f t="shared" si="1"/>
        <v>3</v>
      </c>
      <c r="K51" s="3">
        <v>160</v>
      </c>
    </row>
    <row r="52" spans="1:11" s="3" customFormat="1" x14ac:dyDescent="0.25">
      <c r="A52" s="3" t="s">
        <v>119</v>
      </c>
      <c r="E52" s="50"/>
      <c r="F52" s="3" t="s">
        <v>50</v>
      </c>
      <c r="G52" s="3">
        <v>25</v>
      </c>
      <c r="H52" s="3">
        <v>4</v>
      </c>
      <c r="I52" s="4">
        <f t="shared" si="0"/>
        <v>7.7215999999999996</v>
      </c>
      <c r="J52" s="4">
        <f t="shared" si="1"/>
        <v>3</v>
      </c>
      <c r="K52" s="3">
        <v>172</v>
      </c>
    </row>
    <row r="53" spans="1:11" s="3" customFormat="1" x14ac:dyDescent="0.25">
      <c r="A53" s="3" t="s">
        <v>119</v>
      </c>
      <c r="E53" s="50"/>
      <c r="F53" s="3" t="s">
        <v>51</v>
      </c>
      <c r="G53" s="3">
        <v>8</v>
      </c>
      <c r="H53" s="3">
        <v>1</v>
      </c>
      <c r="I53" s="4">
        <f t="shared" si="0"/>
        <v>2.4638</v>
      </c>
      <c r="J53" s="4">
        <f t="shared" si="1"/>
        <v>2.4638</v>
      </c>
      <c r="K53" s="3">
        <v>130</v>
      </c>
    </row>
    <row r="54" spans="1:11" s="3" customFormat="1" x14ac:dyDescent="0.25">
      <c r="A54" s="3" t="s">
        <v>119</v>
      </c>
      <c r="E54" s="50"/>
      <c r="F54" s="3" t="s">
        <v>52</v>
      </c>
      <c r="G54" s="3">
        <v>5</v>
      </c>
      <c r="H54" s="3">
        <v>8</v>
      </c>
      <c r="I54" s="4">
        <f t="shared" si="0"/>
        <v>1.7271999999999998</v>
      </c>
      <c r="J54" s="4">
        <f t="shared" si="1"/>
        <v>1.7271999999999998</v>
      </c>
      <c r="K54" s="3">
        <v>189</v>
      </c>
    </row>
    <row r="55" spans="1:11" s="3" customFormat="1" x14ac:dyDescent="0.25">
      <c r="A55" s="3" t="s">
        <v>119</v>
      </c>
      <c r="E55" s="50"/>
      <c r="F55" s="3" t="s">
        <v>53</v>
      </c>
      <c r="G55" s="3">
        <v>5</v>
      </c>
      <c r="H55" s="3">
        <v>7</v>
      </c>
      <c r="I55" s="4">
        <f t="shared" si="0"/>
        <v>1.7018</v>
      </c>
      <c r="J55" s="4">
        <f t="shared" si="1"/>
        <v>1.7018</v>
      </c>
      <c r="K55" s="3">
        <v>189</v>
      </c>
    </row>
    <row r="56" spans="1:11" s="3" customFormat="1" x14ac:dyDescent="0.25">
      <c r="E56" s="50"/>
      <c r="I56" s="4"/>
      <c r="J56" s="4">
        <f>AVERAGE(J46:J55)</f>
        <v>2.5820399999999997</v>
      </c>
    </row>
    <row r="57" spans="1:11" s="7" customFormat="1" x14ac:dyDescent="0.25">
      <c r="A57" s="7" t="s">
        <v>120</v>
      </c>
      <c r="B57" s="26">
        <v>44341</v>
      </c>
      <c r="C57" s="51">
        <v>0.39583333333333331</v>
      </c>
      <c r="D57" s="7">
        <v>1</v>
      </c>
      <c r="E57" s="68">
        <v>138</v>
      </c>
      <c r="F57" s="7" t="s">
        <v>54</v>
      </c>
      <c r="G57" s="7">
        <v>15</v>
      </c>
      <c r="H57" s="7">
        <v>4</v>
      </c>
      <c r="I57" s="8">
        <f t="shared" si="0"/>
        <v>4.6735999999999995</v>
      </c>
      <c r="J57" s="8">
        <f t="shared" si="1"/>
        <v>3</v>
      </c>
      <c r="K57" s="7">
        <v>40</v>
      </c>
    </row>
    <row r="58" spans="1:11" s="7" customFormat="1" x14ac:dyDescent="0.25">
      <c r="A58" s="7" t="s">
        <v>120</v>
      </c>
      <c r="E58" s="53"/>
      <c r="F58" s="7" t="s">
        <v>55</v>
      </c>
      <c r="G58" s="7">
        <v>17</v>
      </c>
      <c r="H58" s="7">
        <v>3</v>
      </c>
      <c r="I58" s="8">
        <f t="shared" si="0"/>
        <v>5.2577999999999996</v>
      </c>
      <c r="J58" s="8">
        <f t="shared" si="1"/>
        <v>3</v>
      </c>
      <c r="K58" s="7">
        <v>34</v>
      </c>
    </row>
    <row r="59" spans="1:11" s="7" customFormat="1" x14ac:dyDescent="0.25">
      <c r="A59" s="7" t="s">
        <v>120</v>
      </c>
      <c r="E59" s="53"/>
      <c r="F59" s="7" t="s">
        <v>56</v>
      </c>
      <c r="G59" s="7">
        <v>26</v>
      </c>
      <c r="H59" s="7">
        <v>0</v>
      </c>
      <c r="I59" s="8">
        <f t="shared" si="0"/>
        <v>7.9247999999999994</v>
      </c>
      <c r="J59" s="8">
        <f t="shared" si="1"/>
        <v>3</v>
      </c>
      <c r="K59" s="7">
        <v>23</v>
      </c>
    </row>
    <row r="60" spans="1:11" s="7" customFormat="1" x14ac:dyDescent="0.25">
      <c r="A60" s="7" t="s">
        <v>120</v>
      </c>
      <c r="E60" s="53"/>
      <c r="F60" s="7" t="s">
        <v>57</v>
      </c>
      <c r="G60" s="7">
        <v>17</v>
      </c>
      <c r="H60" s="7">
        <v>3</v>
      </c>
      <c r="I60" s="8">
        <f t="shared" si="0"/>
        <v>5.2577999999999996</v>
      </c>
      <c r="J60" s="8">
        <f t="shared" si="1"/>
        <v>3</v>
      </c>
      <c r="K60" s="7">
        <v>34</v>
      </c>
    </row>
    <row r="61" spans="1:11" s="7" customFormat="1" x14ac:dyDescent="0.25">
      <c r="A61" s="7" t="s">
        <v>120</v>
      </c>
      <c r="E61" s="53"/>
      <c r="F61" s="7" t="s">
        <v>58</v>
      </c>
      <c r="G61" s="7">
        <v>17</v>
      </c>
      <c r="H61" s="7">
        <v>3</v>
      </c>
      <c r="I61" s="8">
        <f t="shared" si="0"/>
        <v>5.2577999999999996</v>
      </c>
      <c r="J61" s="8">
        <f t="shared" si="1"/>
        <v>3</v>
      </c>
      <c r="K61" s="7">
        <v>34</v>
      </c>
    </row>
    <row r="62" spans="1:11" s="7" customFormat="1" x14ac:dyDescent="0.25">
      <c r="A62" s="7" t="s">
        <v>120</v>
      </c>
      <c r="E62" s="53"/>
      <c r="F62" s="7" t="s">
        <v>59</v>
      </c>
      <c r="G62" s="7">
        <v>17</v>
      </c>
      <c r="H62" s="7">
        <v>3</v>
      </c>
      <c r="I62" s="8">
        <f t="shared" si="0"/>
        <v>5.2577999999999996</v>
      </c>
      <c r="J62" s="8">
        <f t="shared" si="1"/>
        <v>3</v>
      </c>
      <c r="K62" s="7">
        <v>34</v>
      </c>
    </row>
    <row r="63" spans="1:11" s="7" customFormat="1" x14ac:dyDescent="0.25">
      <c r="A63" s="7" t="s">
        <v>120</v>
      </c>
      <c r="E63" s="53"/>
      <c r="F63" s="7" t="s">
        <v>60</v>
      </c>
      <c r="G63" s="7">
        <v>18</v>
      </c>
      <c r="H63" s="7">
        <v>0</v>
      </c>
      <c r="I63" s="8">
        <f t="shared" si="0"/>
        <v>5.4863999999999997</v>
      </c>
      <c r="J63" s="8">
        <f t="shared" si="1"/>
        <v>3</v>
      </c>
      <c r="K63" s="7">
        <v>23</v>
      </c>
    </row>
    <row r="64" spans="1:11" s="7" customFormat="1" x14ac:dyDescent="0.25">
      <c r="A64" s="7" t="s">
        <v>120</v>
      </c>
      <c r="E64" s="53"/>
      <c r="F64" s="7" t="s">
        <v>61</v>
      </c>
      <c r="G64" s="7">
        <v>14</v>
      </c>
      <c r="H64" s="7">
        <v>8</v>
      </c>
      <c r="I64" s="8">
        <f t="shared" si="0"/>
        <v>4.4703999999999997</v>
      </c>
      <c r="J64" s="8">
        <f t="shared" si="1"/>
        <v>3</v>
      </c>
      <c r="K64" s="7">
        <v>49</v>
      </c>
    </row>
    <row r="65" spans="1:11" s="7" customFormat="1" x14ac:dyDescent="0.25">
      <c r="A65" s="7" t="s">
        <v>120</v>
      </c>
      <c r="E65" s="53"/>
      <c r="F65" s="7" t="s">
        <v>62</v>
      </c>
      <c r="G65" s="7">
        <v>10</v>
      </c>
      <c r="H65" s="7">
        <v>11</v>
      </c>
      <c r="I65" s="8">
        <f t="shared" si="0"/>
        <v>3.3273999999999999</v>
      </c>
      <c r="J65" s="8">
        <f t="shared" si="1"/>
        <v>3</v>
      </c>
      <c r="K65" s="7">
        <v>79</v>
      </c>
    </row>
    <row r="66" spans="1:11" s="7" customFormat="1" x14ac:dyDescent="0.25">
      <c r="A66" s="7" t="s">
        <v>120</v>
      </c>
      <c r="E66" s="53"/>
      <c r="F66" s="7" t="s">
        <v>63</v>
      </c>
      <c r="G66" s="7">
        <v>11</v>
      </c>
      <c r="H66" s="7">
        <v>2</v>
      </c>
      <c r="I66" s="8">
        <f t="shared" si="0"/>
        <v>3.4036</v>
      </c>
      <c r="J66" s="8">
        <f t="shared" si="1"/>
        <v>3</v>
      </c>
      <c r="K66" s="7">
        <v>68</v>
      </c>
    </row>
    <row r="67" spans="1:11" s="7" customFormat="1" x14ac:dyDescent="0.25">
      <c r="E67" s="53"/>
      <c r="I67" s="8"/>
      <c r="J67" s="8">
        <f>AVERAGE(J57:J66)</f>
        <v>3</v>
      </c>
    </row>
    <row r="68" spans="1:11" s="11" customFormat="1" x14ac:dyDescent="0.25">
      <c r="A68" s="11" t="s">
        <v>121</v>
      </c>
      <c r="B68" s="29">
        <v>44341</v>
      </c>
      <c r="C68" s="57">
        <v>0.46875</v>
      </c>
      <c r="D68" s="11">
        <v>0.6</v>
      </c>
      <c r="E68" s="68">
        <v>107</v>
      </c>
      <c r="F68" s="11" t="s">
        <v>64</v>
      </c>
      <c r="G68" s="11">
        <v>10</v>
      </c>
      <c r="H68" s="11">
        <v>3</v>
      </c>
      <c r="I68" s="12">
        <f t="shared" si="0"/>
        <v>3.1242000000000001</v>
      </c>
      <c r="J68" s="12">
        <f t="shared" si="1"/>
        <v>3</v>
      </c>
      <c r="K68" s="11">
        <v>99</v>
      </c>
    </row>
    <row r="69" spans="1:11" s="11" customFormat="1" x14ac:dyDescent="0.25">
      <c r="A69" s="11" t="s">
        <v>121</v>
      </c>
      <c r="E69" s="54"/>
      <c r="F69" s="11" t="s">
        <v>65</v>
      </c>
      <c r="G69" s="11">
        <v>12</v>
      </c>
      <c r="H69" s="11">
        <v>3</v>
      </c>
      <c r="I69" s="12">
        <f t="shared" si="0"/>
        <v>3.7338</v>
      </c>
      <c r="J69" s="12">
        <f t="shared" si="1"/>
        <v>3</v>
      </c>
      <c r="K69" s="11">
        <v>126</v>
      </c>
    </row>
    <row r="70" spans="1:11" s="11" customFormat="1" x14ac:dyDescent="0.25">
      <c r="A70" s="11" t="s">
        <v>121</v>
      </c>
      <c r="E70" s="54"/>
      <c r="F70" s="11" t="s">
        <v>66</v>
      </c>
      <c r="G70" s="11">
        <v>10</v>
      </c>
      <c r="H70" s="11">
        <v>2</v>
      </c>
      <c r="I70" s="12">
        <f t="shared" ref="I70:I99" si="2">((G70*12)+H70)*0.0254</f>
        <v>3.0987999999999998</v>
      </c>
      <c r="J70" s="12">
        <f t="shared" si="1"/>
        <v>3</v>
      </c>
      <c r="K70" s="11">
        <v>99</v>
      </c>
    </row>
    <row r="71" spans="1:11" s="11" customFormat="1" x14ac:dyDescent="0.25">
      <c r="A71" s="11" t="s">
        <v>121</v>
      </c>
      <c r="E71" s="54"/>
      <c r="F71" s="11" t="s">
        <v>67</v>
      </c>
      <c r="G71" s="11">
        <v>14</v>
      </c>
      <c r="H71" s="11">
        <v>5</v>
      </c>
      <c r="I71" s="12">
        <f t="shared" si="2"/>
        <v>4.3941999999999997</v>
      </c>
      <c r="J71" s="12">
        <f t="shared" si="1"/>
        <v>3</v>
      </c>
      <c r="K71" s="11">
        <v>135</v>
      </c>
    </row>
    <row r="72" spans="1:11" s="11" customFormat="1" x14ac:dyDescent="0.25">
      <c r="A72" s="11" t="s">
        <v>121</v>
      </c>
      <c r="E72" s="54"/>
      <c r="F72" s="11" t="s">
        <v>68</v>
      </c>
      <c r="G72" s="11">
        <v>10</v>
      </c>
      <c r="H72" s="11">
        <v>10</v>
      </c>
      <c r="I72" s="12">
        <f t="shared" si="2"/>
        <v>3.302</v>
      </c>
      <c r="J72" s="12">
        <f t="shared" si="1"/>
        <v>3</v>
      </c>
      <c r="K72" s="11">
        <v>115</v>
      </c>
    </row>
    <row r="73" spans="1:11" s="11" customFormat="1" x14ac:dyDescent="0.25">
      <c r="A73" s="11" t="s">
        <v>121</v>
      </c>
      <c r="E73" s="54"/>
      <c r="F73" s="11" t="s">
        <v>69</v>
      </c>
      <c r="G73" s="11">
        <v>10</v>
      </c>
      <c r="H73" s="11">
        <v>4</v>
      </c>
      <c r="I73" s="12">
        <f t="shared" si="2"/>
        <v>3.1496</v>
      </c>
      <c r="J73" s="12">
        <f t="shared" ref="J73:J125" si="3">IF(I73&gt;3,3,I73)</f>
        <v>3</v>
      </c>
      <c r="K73" s="11">
        <v>107</v>
      </c>
    </row>
    <row r="74" spans="1:11" s="11" customFormat="1" x14ac:dyDescent="0.25">
      <c r="A74" s="11" t="s">
        <v>121</v>
      </c>
      <c r="E74" s="54"/>
      <c r="F74" s="11" t="s">
        <v>70</v>
      </c>
      <c r="G74" s="11">
        <v>16</v>
      </c>
      <c r="H74" s="11">
        <v>4</v>
      </c>
      <c r="I74" s="12">
        <f t="shared" si="2"/>
        <v>4.9783999999999997</v>
      </c>
      <c r="J74" s="12">
        <f t="shared" si="3"/>
        <v>3</v>
      </c>
      <c r="K74" s="11">
        <v>173</v>
      </c>
    </row>
    <row r="75" spans="1:11" s="11" customFormat="1" x14ac:dyDescent="0.25">
      <c r="A75" s="11" t="s">
        <v>121</v>
      </c>
      <c r="E75" s="54"/>
      <c r="F75" s="11" t="s">
        <v>71</v>
      </c>
      <c r="G75" s="11">
        <v>15</v>
      </c>
      <c r="H75" s="11">
        <v>0</v>
      </c>
      <c r="I75" s="12">
        <f t="shared" si="2"/>
        <v>4.5720000000000001</v>
      </c>
      <c r="J75" s="12">
        <f t="shared" si="3"/>
        <v>3</v>
      </c>
      <c r="K75" s="11">
        <v>223</v>
      </c>
    </row>
    <row r="76" spans="1:11" s="11" customFormat="1" x14ac:dyDescent="0.25">
      <c r="A76" s="11" t="s">
        <v>121</v>
      </c>
      <c r="E76" s="54"/>
      <c r="F76" s="11" t="s">
        <v>72</v>
      </c>
      <c r="G76" s="11">
        <v>8</v>
      </c>
      <c r="H76" s="11">
        <v>9</v>
      </c>
      <c r="I76" s="12">
        <f t="shared" si="2"/>
        <v>2.6669999999999998</v>
      </c>
      <c r="J76" s="12">
        <f t="shared" si="3"/>
        <v>2.6669999999999998</v>
      </c>
      <c r="K76" s="11">
        <v>159</v>
      </c>
    </row>
    <row r="77" spans="1:11" s="11" customFormat="1" x14ac:dyDescent="0.25">
      <c r="A77" s="11" t="s">
        <v>121</v>
      </c>
      <c r="E77" s="54"/>
      <c r="F77" s="11" t="s">
        <v>73</v>
      </c>
      <c r="G77" s="11">
        <v>4</v>
      </c>
      <c r="H77" s="11">
        <v>5</v>
      </c>
      <c r="I77" s="12">
        <f t="shared" si="2"/>
        <v>1.3461999999999998</v>
      </c>
      <c r="J77" s="12">
        <f t="shared" si="3"/>
        <v>1.3461999999999998</v>
      </c>
      <c r="K77" s="11">
        <v>84</v>
      </c>
    </row>
    <row r="78" spans="1:11" s="11" customFormat="1" x14ac:dyDescent="0.25">
      <c r="E78" s="54"/>
      <c r="I78" s="12"/>
      <c r="J78" s="12">
        <f>AVERAGE(J68:J77)</f>
        <v>2.80132</v>
      </c>
    </row>
    <row r="79" spans="1:11" s="17" customFormat="1" x14ac:dyDescent="0.25">
      <c r="A79" s="17" t="s">
        <v>122</v>
      </c>
      <c r="B79" s="31">
        <v>44341</v>
      </c>
      <c r="D79" s="17">
        <v>0.8</v>
      </c>
      <c r="E79" s="68">
        <v>145</v>
      </c>
      <c r="F79" s="17" t="s">
        <v>74</v>
      </c>
      <c r="G79" s="17">
        <v>23</v>
      </c>
      <c r="H79" s="17">
        <v>7</v>
      </c>
      <c r="I79" s="18">
        <f t="shared" si="2"/>
        <v>7.1882000000000001</v>
      </c>
      <c r="J79" s="18">
        <f t="shared" si="3"/>
        <v>3</v>
      </c>
      <c r="K79" s="17">
        <v>16</v>
      </c>
    </row>
    <row r="80" spans="1:11" s="17" customFormat="1" x14ac:dyDescent="0.25">
      <c r="A80" s="17" t="s">
        <v>122</v>
      </c>
      <c r="E80" s="56"/>
      <c r="F80" s="17" t="s">
        <v>75</v>
      </c>
      <c r="G80" s="17">
        <v>15</v>
      </c>
      <c r="H80" s="17">
        <v>7</v>
      </c>
      <c r="I80" s="18">
        <f t="shared" si="2"/>
        <v>4.7497999999999996</v>
      </c>
      <c r="J80" s="18">
        <f t="shared" si="3"/>
        <v>3</v>
      </c>
      <c r="K80" s="17">
        <v>41</v>
      </c>
    </row>
    <row r="81" spans="1:11" s="17" customFormat="1" x14ac:dyDescent="0.25">
      <c r="A81" s="17" t="s">
        <v>122</v>
      </c>
      <c r="E81" s="56"/>
      <c r="F81" s="17" t="s">
        <v>76</v>
      </c>
      <c r="G81" s="17">
        <v>25</v>
      </c>
      <c r="H81" s="17">
        <v>3</v>
      </c>
      <c r="I81" s="18">
        <f t="shared" si="2"/>
        <v>7.6961999999999993</v>
      </c>
      <c r="J81" s="18">
        <f t="shared" si="3"/>
        <v>3</v>
      </c>
      <c r="K81" s="17">
        <v>5</v>
      </c>
    </row>
    <row r="82" spans="1:11" s="17" customFormat="1" x14ac:dyDescent="0.25">
      <c r="A82" s="17" t="s">
        <v>122</v>
      </c>
      <c r="E82" s="56"/>
      <c r="F82" s="17" t="s">
        <v>77</v>
      </c>
      <c r="G82" s="17">
        <v>25</v>
      </c>
      <c r="H82" s="17">
        <v>6</v>
      </c>
      <c r="I82" s="18">
        <f t="shared" si="2"/>
        <v>7.7723999999999993</v>
      </c>
      <c r="J82" s="18">
        <f t="shared" si="3"/>
        <v>3</v>
      </c>
      <c r="K82" s="17">
        <v>5</v>
      </c>
    </row>
    <row r="83" spans="1:11" s="17" customFormat="1" x14ac:dyDescent="0.25">
      <c r="A83" s="17" t="s">
        <v>122</v>
      </c>
      <c r="E83" s="56"/>
      <c r="F83" s="17" t="s">
        <v>78</v>
      </c>
      <c r="G83" s="17">
        <v>17</v>
      </c>
      <c r="H83" s="17">
        <v>3</v>
      </c>
      <c r="I83" s="18">
        <f t="shared" si="2"/>
        <v>5.2577999999999996</v>
      </c>
      <c r="J83" s="18">
        <f t="shared" si="3"/>
        <v>3</v>
      </c>
      <c r="K83" s="17">
        <v>348</v>
      </c>
    </row>
    <row r="84" spans="1:11" s="17" customFormat="1" x14ac:dyDescent="0.25">
      <c r="A84" s="17" t="s">
        <v>122</v>
      </c>
      <c r="E84" s="56"/>
      <c r="F84" s="17" t="s">
        <v>79</v>
      </c>
      <c r="G84" s="17">
        <v>23</v>
      </c>
      <c r="H84" s="17">
        <v>1</v>
      </c>
      <c r="I84" s="18">
        <f t="shared" si="2"/>
        <v>7.0358000000000001</v>
      </c>
      <c r="J84" s="18">
        <f t="shared" si="3"/>
        <v>3</v>
      </c>
      <c r="K84" s="17">
        <v>334</v>
      </c>
    </row>
    <row r="85" spans="1:11" s="17" customFormat="1" x14ac:dyDescent="0.25">
      <c r="A85" s="17" t="s">
        <v>122</v>
      </c>
      <c r="E85" s="56"/>
      <c r="F85" s="17" t="s">
        <v>80</v>
      </c>
      <c r="G85" s="17">
        <v>23</v>
      </c>
      <c r="H85" s="17">
        <v>0</v>
      </c>
      <c r="I85" s="18">
        <f t="shared" si="2"/>
        <v>7.0103999999999997</v>
      </c>
      <c r="J85" s="18">
        <f t="shared" si="3"/>
        <v>3</v>
      </c>
      <c r="K85" s="17">
        <v>334</v>
      </c>
    </row>
    <row r="86" spans="1:11" s="17" customFormat="1" x14ac:dyDescent="0.25">
      <c r="A86" s="17" t="s">
        <v>122</v>
      </c>
      <c r="E86" s="56"/>
      <c r="F86" s="17" t="s">
        <v>81</v>
      </c>
      <c r="G86" s="17">
        <v>24</v>
      </c>
      <c r="H86" s="17">
        <v>10</v>
      </c>
      <c r="I86" s="18">
        <f t="shared" si="2"/>
        <v>7.5691999999999995</v>
      </c>
      <c r="J86" s="18">
        <f t="shared" si="3"/>
        <v>3</v>
      </c>
      <c r="K86" s="17">
        <v>2</v>
      </c>
    </row>
    <row r="87" spans="1:11" s="17" customFormat="1" x14ac:dyDescent="0.25">
      <c r="A87" s="17" t="s">
        <v>122</v>
      </c>
      <c r="E87" s="56"/>
      <c r="F87" s="17" t="s">
        <v>82</v>
      </c>
      <c r="G87" s="17">
        <v>23</v>
      </c>
      <c r="H87" s="17">
        <v>0</v>
      </c>
      <c r="I87" s="18">
        <f t="shared" si="2"/>
        <v>7.0103999999999997</v>
      </c>
      <c r="J87" s="18">
        <f t="shared" si="3"/>
        <v>3</v>
      </c>
      <c r="K87" s="17">
        <v>334</v>
      </c>
    </row>
    <row r="88" spans="1:11" s="17" customFormat="1" x14ac:dyDescent="0.25">
      <c r="A88" s="17" t="s">
        <v>122</v>
      </c>
      <c r="E88" s="56"/>
      <c r="F88" s="17" t="s">
        <v>83</v>
      </c>
      <c r="G88" s="17">
        <v>24</v>
      </c>
      <c r="H88" s="17">
        <v>8</v>
      </c>
      <c r="I88" s="18">
        <f t="shared" si="2"/>
        <v>7.5183999999999997</v>
      </c>
      <c r="J88" s="18">
        <f t="shared" si="3"/>
        <v>3</v>
      </c>
      <c r="K88" s="17">
        <v>334</v>
      </c>
    </row>
    <row r="89" spans="1:11" s="17" customFormat="1" x14ac:dyDescent="0.25">
      <c r="E89" s="56"/>
      <c r="I89" s="18"/>
      <c r="J89" s="18">
        <f>AVERAGE(J79:J88)</f>
        <v>3</v>
      </c>
    </row>
    <row r="90" spans="1:11" s="3" customFormat="1" x14ac:dyDescent="0.25">
      <c r="A90" s="3" t="s">
        <v>123</v>
      </c>
      <c r="B90" s="23">
        <v>44341</v>
      </c>
      <c r="C90" s="49">
        <v>0.63541666666666663</v>
      </c>
      <c r="D90" s="3">
        <v>0</v>
      </c>
      <c r="E90" s="68"/>
      <c r="F90" s="3" t="s">
        <v>84</v>
      </c>
      <c r="G90" s="3">
        <v>8</v>
      </c>
      <c r="H90" s="3">
        <v>6</v>
      </c>
      <c r="I90" s="4">
        <f t="shared" si="2"/>
        <v>2.5907999999999998</v>
      </c>
      <c r="J90" s="4">
        <f t="shared" si="3"/>
        <v>2.5907999999999998</v>
      </c>
      <c r="K90" s="3">
        <v>272</v>
      </c>
    </row>
    <row r="91" spans="1:11" s="3" customFormat="1" x14ac:dyDescent="0.25">
      <c r="A91" s="3" t="s">
        <v>123</v>
      </c>
      <c r="E91" s="50"/>
      <c r="F91" s="3" t="s">
        <v>85</v>
      </c>
      <c r="G91" s="3">
        <v>27</v>
      </c>
      <c r="H91" s="3">
        <v>6</v>
      </c>
      <c r="I91" s="4">
        <f t="shared" si="2"/>
        <v>8.3819999999999997</v>
      </c>
      <c r="J91" s="4">
        <f t="shared" si="3"/>
        <v>3</v>
      </c>
      <c r="K91" s="3">
        <v>162</v>
      </c>
    </row>
    <row r="92" spans="1:11" s="3" customFormat="1" x14ac:dyDescent="0.25">
      <c r="A92" s="3" t="s">
        <v>123</v>
      </c>
      <c r="E92" s="50"/>
      <c r="F92" s="3" t="s">
        <v>86</v>
      </c>
      <c r="G92" s="3">
        <v>6</v>
      </c>
      <c r="H92" s="3">
        <v>3</v>
      </c>
      <c r="I92" s="4">
        <f t="shared" si="2"/>
        <v>1.905</v>
      </c>
      <c r="J92" s="4">
        <f t="shared" si="3"/>
        <v>1.905</v>
      </c>
      <c r="K92" s="3">
        <v>5</v>
      </c>
    </row>
    <row r="93" spans="1:11" s="3" customFormat="1" x14ac:dyDescent="0.25">
      <c r="A93" s="3" t="s">
        <v>123</v>
      </c>
      <c r="E93" s="50"/>
      <c r="F93" s="3" t="s">
        <v>87</v>
      </c>
      <c r="G93" s="3">
        <v>6</v>
      </c>
      <c r="H93" s="3">
        <v>2</v>
      </c>
      <c r="I93" s="4">
        <f t="shared" si="2"/>
        <v>1.8795999999999999</v>
      </c>
      <c r="J93" s="4">
        <f t="shared" si="3"/>
        <v>1.8795999999999999</v>
      </c>
      <c r="K93" s="3">
        <v>223</v>
      </c>
    </row>
    <row r="94" spans="1:11" s="3" customFormat="1" x14ac:dyDescent="0.25">
      <c r="A94" s="3" t="s">
        <v>123</v>
      </c>
      <c r="E94" s="50"/>
      <c r="F94" s="3" t="s">
        <v>88</v>
      </c>
      <c r="G94" s="3">
        <v>6</v>
      </c>
      <c r="H94" s="3">
        <v>3</v>
      </c>
      <c r="I94" s="4">
        <f t="shared" si="2"/>
        <v>1.905</v>
      </c>
      <c r="J94" s="4">
        <f t="shared" si="3"/>
        <v>1.905</v>
      </c>
      <c r="K94" s="3">
        <v>219</v>
      </c>
    </row>
    <row r="95" spans="1:11" s="3" customFormat="1" x14ac:dyDescent="0.25">
      <c r="A95" s="3" t="s">
        <v>123</v>
      </c>
      <c r="E95" s="50"/>
      <c r="F95" s="3" t="s">
        <v>89</v>
      </c>
      <c r="G95" s="3">
        <v>6</v>
      </c>
      <c r="H95" s="3">
        <v>2</v>
      </c>
      <c r="I95" s="4">
        <f t="shared" si="2"/>
        <v>1.8795999999999999</v>
      </c>
      <c r="J95" s="4">
        <f t="shared" si="3"/>
        <v>1.8795999999999999</v>
      </c>
      <c r="K95" s="3">
        <v>223</v>
      </c>
    </row>
    <row r="96" spans="1:11" s="3" customFormat="1" x14ac:dyDescent="0.25">
      <c r="A96" s="3" t="s">
        <v>123</v>
      </c>
      <c r="E96" s="50"/>
      <c r="F96" s="3" t="s">
        <v>90</v>
      </c>
      <c r="G96" s="3">
        <v>5</v>
      </c>
      <c r="H96" s="3">
        <v>4</v>
      </c>
      <c r="I96" s="4">
        <f t="shared" si="2"/>
        <v>1.6255999999999999</v>
      </c>
      <c r="J96" s="4">
        <f t="shared" si="3"/>
        <v>1.6255999999999999</v>
      </c>
      <c r="K96" s="3">
        <v>121</v>
      </c>
    </row>
    <row r="97" spans="1:11" s="3" customFormat="1" x14ac:dyDescent="0.25">
      <c r="A97" s="3" t="s">
        <v>123</v>
      </c>
      <c r="E97" s="50"/>
      <c r="F97" s="3" t="s">
        <v>91</v>
      </c>
      <c r="G97" s="3">
        <v>6</v>
      </c>
      <c r="H97" s="3">
        <v>1</v>
      </c>
      <c r="I97" s="4">
        <f t="shared" si="2"/>
        <v>1.8541999999999998</v>
      </c>
      <c r="J97" s="4">
        <f t="shared" si="3"/>
        <v>1.8541999999999998</v>
      </c>
      <c r="K97" s="3">
        <v>170</v>
      </c>
    </row>
    <row r="98" spans="1:11" s="3" customFormat="1" x14ac:dyDescent="0.25">
      <c r="A98" s="3" t="s">
        <v>123</v>
      </c>
      <c r="E98" s="50"/>
      <c r="F98" s="3" t="s">
        <v>92</v>
      </c>
      <c r="G98" s="3">
        <v>6</v>
      </c>
      <c r="H98" s="3">
        <v>1</v>
      </c>
      <c r="I98" s="4">
        <f t="shared" si="2"/>
        <v>1.8541999999999998</v>
      </c>
      <c r="J98" s="4">
        <f t="shared" si="3"/>
        <v>1.8541999999999998</v>
      </c>
      <c r="K98" s="3">
        <v>339</v>
      </c>
    </row>
    <row r="99" spans="1:11" s="3" customFormat="1" x14ac:dyDescent="0.25">
      <c r="A99" s="3" t="s">
        <v>123</v>
      </c>
      <c r="E99" s="50"/>
      <c r="F99" s="3" t="s">
        <v>93</v>
      </c>
      <c r="G99" s="3">
        <v>8</v>
      </c>
      <c r="H99" s="3">
        <v>6</v>
      </c>
      <c r="I99" s="4">
        <f t="shared" si="2"/>
        <v>2.5907999999999998</v>
      </c>
      <c r="J99" s="4">
        <f t="shared" si="3"/>
        <v>2.5907999999999998</v>
      </c>
      <c r="K99" s="3">
        <v>80</v>
      </c>
    </row>
    <row r="100" spans="1:11" s="3" customFormat="1" x14ac:dyDescent="0.25">
      <c r="E100" s="50"/>
      <c r="I100" s="4"/>
      <c r="J100" s="4">
        <f>AVERAGE(J90:J99)</f>
        <v>2.1084799999999992</v>
      </c>
    </row>
    <row r="101" spans="1:11" s="7" customFormat="1" x14ac:dyDescent="0.25">
      <c r="A101" s="7" t="s">
        <v>124</v>
      </c>
      <c r="B101" s="26">
        <v>44328</v>
      </c>
      <c r="C101" s="51">
        <v>0.61458333333333337</v>
      </c>
      <c r="E101" s="53"/>
      <c r="F101" s="7" t="s">
        <v>94</v>
      </c>
      <c r="I101" s="8">
        <v>2.5</v>
      </c>
      <c r="J101" s="8">
        <f t="shared" si="3"/>
        <v>2.5</v>
      </c>
      <c r="K101" s="7">
        <v>180</v>
      </c>
    </row>
    <row r="102" spans="1:11" s="7" customFormat="1" x14ac:dyDescent="0.25">
      <c r="A102" s="7" t="s">
        <v>124</v>
      </c>
      <c r="E102" s="53"/>
      <c r="F102" s="7" t="s">
        <v>95</v>
      </c>
      <c r="I102" s="8">
        <v>4.5</v>
      </c>
      <c r="J102" s="8">
        <f t="shared" si="3"/>
        <v>3</v>
      </c>
      <c r="K102" s="7">
        <v>180</v>
      </c>
    </row>
    <row r="103" spans="1:11" s="7" customFormat="1" x14ac:dyDescent="0.25">
      <c r="A103" s="7" t="s">
        <v>124</v>
      </c>
      <c r="E103" s="53"/>
      <c r="F103" s="7" t="s">
        <v>96</v>
      </c>
      <c r="I103" s="8">
        <v>1</v>
      </c>
      <c r="J103" s="8">
        <f t="shared" si="3"/>
        <v>1</v>
      </c>
      <c r="K103" s="7">
        <v>0</v>
      </c>
    </row>
    <row r="104" spans="1:11" s="7" customFormat="1" x14ac:dyDescent="0.25">
      <c r="A104" s="7" t="s">
        <v>124</v>
      </c>
      <c r="E104" s="53"/>
      <c r="F104" s="7" t="s">
        <v>97</v>
      </c>
      <c r="I104" s="8">
        <v>3</v>
      </c>
      <c r="J104" s="8">
        <f t="shared" si="3"/>
        <v>3</v>
      </c>
      <c r="K104" s="7">
        <v>99</v>
      </c>
    </row>
    <row r="105" spans="1:11" s="7" customFormat="1" x14ac:dyDescent="0.25">
      <c r="A105" s="7" t="s">
        <v>124</v>
      </c>
      <c r="E105" s="53"/>
      <c r="F105" s="7" t="s">
        <v>98</v>
      </c>
      <c r="I105" s="8">
        <v>3</v>
      </c>
      <c r="J105" s="8">
        <f t="shared" si="3"/>
        <v>3</v>
      </c>
      <c r="K105" s="7">
        <v>91</v>
      </c>
    </row>
    <row r="106" spans="1:11" s="7" customFormat="1" x14ac:dyDescent="0.25">
      <c r="A106" s="7" t="s">
        <v>124</v>
      </c>
      <c r="E106" s="53"/>
      <c r="F106" s="7" t="s">
        <v>99</v>
      </c>
      <c r="I106" s="8">
        <v>5</v>
      </c>
      <c r="J106" s="8">
        <f t="shared" si="3"/>
        <v>3</v>
      </c>
      <c r="K106" s="7">
        <v>129</v>
      </c>
    </row>
    <row r="107" spans="1:11" s="7" customFormat="1" x14ac:dyDescent="0.25">
      <c r="A107" s="7" t="s">
        <v>124</v>
      </c>
      <c r="E107" s="53"/>
      <c r="F107" s="7" t="s">
        <v>100</v>
      </c>
      <c r="I107" s="8">
        <v>1</v>
      </c>
      <c r="J107" s="8">
        <f t="shared" si="3"/>
        <v>1</v>
      </c>
      <c r="K107" s="7">
        <v>209</v>
      </c>
    </row>
    <row r="108" spans="1:11" s="7" customFormat="1" x14ac:dyDescent="0.25">
      <c r="A108" s="7" t="s">
        <v>124</v>
      </c>
      <c r="E108" s="53"/>
      <c r="F108" s="7" t="s">
        <v>101</v>
      </c>
      <c r="I108" s="8">
        <v>3</v>
      </c>
      <c r="J108" s="8">
        <f t="shared" si="3"/>
        <v>3</v>
      </c>
      <c r="K108" s="7">
        <v>74</v>
      </c>
    </row>
    <row r="109" spans="1:11" s="7" customFormat="1" x14ac:dyDescent="0.25">
      <c r="A109" s="7" t="s">
        <v>124</v>
      </c>
      <c r="E109" s="53"/>
      <c r="F109" s="7" t="s">
        <v>102</v>
      </c>
      <c r="I109" s="8">
        <v>3</v>
      </c>
      <c r="J109" s="8">
        <f t="shared" si="3"/>
        <v>3</v>
      </c>
      <c r="K109" s="7">
        <v>146</v>
      </c>
    </row>
    <row r="110" spans="1:11" s="7" customFormat="1" x14ac:dyDescent="0.25">
      <c r="A110" s="7" t="s">
        <v>124</v>
      </c>
      <c r="E110" s="53"/>
      <c r="F110" s="7" t="s">
        <v>103</v>
      </c>
      <c r="I110" s="8">
        <v>0.5</v>
      </c>
      <c r="J110" s="8">
        <f t="shared" si="3"/>
        <v>0.5</v>
      </c>
      <c r="K110" s="7">
        <v>84</v>
      </c>
    </row>
    <row r="111" spans="1:11" s="7" customFormat="1" x14ac:dyDescent="0.25">
      <c r="E111" s="53"/>
      <c r="I111" s="8"/>
      <c r="J111" s="8">
        <f>AVERAGE(J101:J110)</f>
        <v>2.2999999999999998</v>
      </c>
    </row>
    <row r="112" spans="1:11" s="14" customFormat="1" x14ac:dyDescent="0.25">
      <c r="A112" s="14" t="s">
        <v>136</v>
      </c>
      <c r="B112" s="58">
        <v>44334</v>
      </c>
      <c r="C112" s="59">
        <v>0.61458333333333337</v>
      </c>
      <c r="D112" s="14">
        <v>0.4</v>
      </c>
      <c r="E112" s="68">
        <v>43</v>
      </c>
      <c r="G112" s="14">
        <v>18</v>
      </c>
      <c r="H112" s="14">
        <v>1</v>
      </c>
      <c r="I112" s="15">
        <f t="shared" ref="I112:I175" si="4">((G112*12)+H112)*0.0254</f>
        <v>5.5118</v>
      </c>
      <c r="J112" s="15">
        <f t="shared" si="3"/>
        <v>3</v>
      </c>
      <c r="K112" s="14">
        <v>333</v>
      </c>
    </row>
    <row r="113" spans="1:11" s="14" customFormat="1" x14ac:dyDescent="0.25">
      <c r="A113" s="14" t="s">
        <v>136</v>
      </c>
      <c r="E113" s="55"/>
      <c r="G113" s="14">
        <v>7</v>
      </c>
      <c r="H113" s="14">
        <v>2</v>
      </c>
      <c r="I113" s="15">
        <f t="shared" si="4"/>
        <v>2.1844000000000001</v>
      </c>
      <c r="J113" s="15">
        <f t="shared" si="3"/>
        <v>2.1844000000000001</v>
      </c>
      <c r="K113" s="14">
        <v>209</v>
      </c>
    </row>
    <row r="114" spans="1:11" s="14" customFormat="1" x14ac:dyDescent="0.25">
      <c r="A114" s="14" t="s">
        <v>136</v>
      </c>
      <c r="E114" s="55"/>
      <c r="G114" s="14">
        <v>9</v>
      </c>
      <c r="H114" s="14">
        <v>10</v>
      </c>
      <c r="I114" s="15">
        <f t="shared" si="4"/>
        <v>2.9971999999999999</v>
      </c>
      <c r="J114" s="15">
        <f t="shared" si="3"/>
        <v>2.9971999999999999</v>
      </c>
      <c r="K114" s="14">
        <v>240</v>
      </c>
    </row>
    <row r="115" spans="1:11" s="14" customFormat="1" x14ac:dyDescent="0.25">
      <c r="A115" s="14" t="s">
        <v>136</v>
      </c>
      <c r="E115" s="55"/>
      <c r="G115" s="14">
        <v>6</v>
      </c>
      <c r="H115" s="14">
        <v>2</v>
      </c>
      <c r="I115" s="15">
        <f t="shared" si="4"/>
        <v>1.8795999999999999</v>
      </c>
      <c r="J115" s="15">
        <f t="shared" si="3"/>
        <v>1.8795999999999999</v>
      </c>
      <c r="K115" s="14">
        <v>340</v>
      </c>
    </row>
    <row r="116" spans="1:11" s="14" customFormat="1" x14ac:dyDescent="0.25">
      <c r="A116" s="14" t="s">
        <v>136</v>
      </c>
      <c r="E116" s="55"/>
      <c r="G116" s="14">
        <v>4</v>
      </c>
      <c r="H116" s="14">
        <v>0</v>
      </c>
      <c r="I116" s="15">
        <f t="shared" si="4"/>
        <v>1.2191999999999998</v>
      </c>
      <c r="J116" s="15">
        <f t="shared" si="3"/>
        <v>1.2191999999999998</v>
      </c>
      <c r="K116" s="14">
        <v>221</v>
      </c>
    </row>
    <row r="117" spans="1:11" s="14" customFormat="1" x14ac:dyDescent="0.25">
      <c r="A117" s="14" t="s">
        <v>136</v>
      </c>
      <c r="E117" s="55"/>
      <c r="G117" s="14">
        <v>6</v>
      </c>
      <c r="H117" s="14">
        <v>9</v>
      </c>
      <c r="I117" s="15">
        <f t="shared" si="4"/>
        <v>2.0573999999999999</v>
      </c>
      <c r="J117" s="15">
        <f t="shared" si="3"/>
        <v>2.0573999999999999</v>
      </c>
      <c r="K117" s="14">
        <v>304</v>
      </c>
    </row>
    <row r="118" spans="1:11" s="14" customFormat="1" x14ac:dyDescent="0.25">
      <c r="A118" s="14" t="s">
        <v>136</v>
      </c>
      <c r="E118" s="55"/>
      <c r="G118" s="14">
        <v>6</v>
      </c>
      <c r="H118" s="14">
        <v>2</v>
      </c>
      <c r="I118" s="15">
        <f t="shared" si="4"/>
        <v>1.8795999999999999</v>
      </c>
      <c r="J118" s="15">
        <f t="shared" si="3"/>
        <v>1.8795999999999999</v>
      </c>
      <c r="K118" s="14">
        <v>12</v>
      </c>
    </row>
    <row r="119" spans="1:11" s="14" customFormat="1" x14ac:dyDescent="0.25">
      <c r="A119" s="14" t="s">
        <v>136</v>
      </c>
      <c r="E119" s="55"/>
      <c r="G119" s="14">
        <v>11</v>
      </c>
      <c r="H119" s="14">
        <v>0</v>
      </c>
      <c r="I119" s="15">
        <f t="shared" si="4"/>
        <v>3.3527999999999998</v>
      </c>
      <c r="J119" s="15">
        <f t="shared" si="3"/>
        <v>3</v>
      </c>
      <c r="K119" s="14">
        <v>287</v>
      </c>
    </row>
    <row r="120" spans="1:11" s="14" customFormat="1" x14ac:dyDescent="0.25">
      <c r="A120" s="14" t="s">
        <v>136</v>
      </c>
      <c r="E120" s="55"/>
      <c r="G120" s="14">
        <v>10</v>
      </c>
      <c r="H120" s="14">
        <v>8</v>
      </c>
      <c r="I120" s="15">
        <f t="shared" si="4"/>
        <v>3.2511999999999999</v>
      </c>
      <c r="J120" s="15">
        <f t="shared" si="3"/>
        <v>3</v>
      </c>
      <c r="K120" s="14">
        <v>265</v>
      </c>
    </row>
    <row r="121" spans="1:11" s="14" customFormat="1" x14ac:dyDescent="0.25">
      <c r="A121" s="14" t="s">
        <v>136</v>
      </c>
      <c r="E121" s="55"/>
      <c r="G121" s="14">
        <v>16</v>
      </c>
      <c r="H121" s="14">
        <v>8</v>
      </c>
      <c r="I121" s="15">
        <f t="shared" si="4"/>
        <v>5.08</v>
      </c>
      <c r="J121" s="15">
        <f t="shared" si="3"/>
        <v>3</v>
      </c>
      <c r="K121" s="14">
        <v>322</v>
      </c>
    </row>
    <row r="122" spans="1:11" s="14" customFormat="1" x14ac:dyDescent="0.25">
      <c r="E122" s="55"/>
      <c r="J122" s="15">
        <f>AVERAGE(J112:J121)</f>
        <v>2.4217399999999998</v>
      </c>
    </row>
    <row r="123" spans="1:11" s="3" customFormat="1" x14ac:dyDescent="0.25">
      <c r="A123" s="3" t="s">
        <v>143</v>
      </c>
      <c r="B123" s="23">
        <v>44334</v>
      </c>
      <c r="C123" s="49">
        <v>0.63194444444444442</v>
      </c>
      <c r="D123" s="3">
        <v>0.5</v>
      </c>
      <c r="E123" s="68">
        <v>126</v>
      </c>
      <c r="G123" s="3">
        <v>6</v>
      </c>
      <c r="H123" s="3">
        <v>4</v>
      </c>
      <c r="I123" s="4">
        <f t="shared" si="4"/>
        <v>1.9303999999999999</v>
      </c>
      <c r="J123" s="4">
        <f t="shared" si="3"/>
        <v>1.9303999999999999</v>
      </c>
      <c r="K123" s="3">
        <v>47</v>
      </c>
    </row>
    <row r="124" spans="1:11" s="3" customFormat="1" x14ac:dyDescent="0.25">
      <c r="A124" s="3" t="s">
        <v>143</v>
      </c>
      <c r="E124" s="50"/>
      <c r="G124" s="3">
        <v>10</v>
      </c>
      <c r="H124" s="3">
        <v>9</v>
      </c>
      <c r="I124" s="4">
        <f t="shared" si="4"/>
        <v>3.2765999999999997</v>
      </c>
      <c r="J124" s="4">
        <f t="shared" si="3"/>
        <v>3</v>
      </c>
      <c r="K124" s="3">
        <v>270</v>
      </c>
    </row>
    <row r="125" spans="1:11" s="3" customFormat="1" x14ac:dyDescent="0.25">
      <c r="A125" s="3" t="s">
        <v>143</v>
      </c>
      <c r="E125" s="50"/>
      <c r="G125" s="3">
        <v>10</v>
      </c>
      <c r="H125" s="3">
        <v>2</v>
      </c>
      <c r="I125" s="4">
        <f t="shared" si="4"/>
        <v>3.0987999999999998</v>
      </c>
      <c r="J125" s="4">
        <f t="shared" si="3"/>
        <v>3</v>
      </c>
      <c r="K125" s="3">
        <v>262</v>
      </c>
    </row>
    <row r="126" spans="1:11" s="3" customFormat="1" x14ac:dyDescent="0.25">
      <c r="A126" s="3" t="s">
        <v>143</v>
      </c>
      <c r="E126" s="50"/>
      <c r="G126" s="3">
        <v>10</v>
      </c>
      <c r="H126" s="3">
        <v>2</v>
      </c>
      <c r="I126" s="4">
        <f t="shared" si="4"/>
        <v>3.0987999999999998</v>
      </c>
      <c r="J126" s="4">
        <f t="shared" ref="J126:J132" si="5">IF(I126&gt;3,3,I126)</f>
        <v>3</v>
      </c>
      <c r="K126" s="3">
        <v>295</v>
      </c>
    </row>
    <row r="127" spans="1:11" s="3" customFormat="1" x14ac:dyDescent="0.25">
      <c r="A127" s="3" t="s">
        <v>143</v>
      </c>
      <c r="E127" s="50"/>
      <c r="G127" s="3">
        <v>9</v>
      </c>
      <c r="H127" s="3">
        <v>9</v>
      </c>
      <c r="I127" s="4">
        <f t="shared" si="4"/>
        <v>2.9718</v>
      </c>
      <c r="J127" s="4">
        <f t="shared" si="5"/>
        <v>2.9718</v>
      </c>
      <c r="K127" s="3">
        <v>270</v>
      </c>
    </row>
    <row r="128" spans="1:11" s="3" customFormat="1" x14ac:dyDescent="0.25">
      <c r="A128" s="3" t="s">
        <v>143</v>
      </c>
      <c r="E128" s="50"/>
      <c r="G128" s="3">
        <v>14</v>
      </c>
      <c r="H128" s="3">
        <v>2</v>
      </c>
      <c r="I128" s="4">
        <f t="shared" si="4"/>
        <v>4.3179999999999996</v>
      </c>
      <c r="J128" s="4">
        <f t="shared" si="5"/>
        <v>3</v>
      </c>
      <c r="K128" s="3">
        <v>299</v>
      </c>
    </row>
    <row r="129" spans="1:11" s="3" customFormat="1" x14ac:dyDescent="0.25">
      <c r="A129" s="3" t="s">
        <v>143</v>
      </c>
      <c r="E129" s="50"/>
      <c r="G129" s="3">
        <v>12</v>
      </c>
      <c r="H129" s="3">
        <v>6</v>
      </c>
      <c r="I129" s="4">
        <f t="shared" si="4"/>
        <v>3.81</v>
      </c>
      <c r="J129" s="4">
        <f t="shared" si="5"/>
        <v>3</v>
      </c>
      <c r="K129" s="3">
        <v>289</v>
      </c>
    </row>
    <row r="130" spans="1:11" s="3" customFormat="1" x14ac:dyDescent="0.25">
      <c r="A130" s="3" t="s">
        <v>143</v>
      </c>
      <c r="E130" s="50"/>
      <c r="G130" s="3">
        <v>10</v>
      </c>
      <c r="H130" s="3">
        <v>1</v>
      </c>
      <c r="I130" s="4">
        <f t="shared" si="4"/>
        <v>3.0733999999999999</v>
      </c>
      <c r="J130" s="4">
        <f t="shared" si="5"/>
        <v>3</v>
      </c>
      <c r="K130" s="3">
        <v>282</v>
      </c>
    </row>
    <row r="131" spans="1:11" s="3" customFormat="1" x14ac:dyDescent="0.25">
      <c r="A131" s="3" t="s">
        <v>143</v>
      </c>
      <c r="E131" s="50"/>
      <c r="G131" s="3">
        <v>9</v>
      </c>
      <c r="H131" s="3">
        <v>11</v>
      </c>
      <c r="I131" s="4">
        <f t="shared" si="4"/>
        <v>3.0225999999999997</v>
      </c>
      <c r="J131" s="4">
        <f t="shared" si="5"/>
        <v>3</v>
      </c>
      <c r="K131" s="3">
        <v>277</v>
      </c>
    </row>
    <row r="132" spans="1:11" s="3" customFormat="1" x14ac:dyDescent="0.25">
      <c r="A132" s="3" t="s">
        <v>143</v>
      </c>
      <c r="E132" s="50"/>
      <c r="G132" s="3">
        <v>10</v>
      </c>
      <c r="H132" s="3">
        <v>4</v>
      </c>
      <c r="I132" s="4">
        <f t="shared" si="4"/>
        <v>3.1496</v>
      </c>
      <c r="J132" s="4">
        <f t="shared" si="5"/>
        <v>3</v>
      </c>
      <c r="K132" s="3">
        <v>277</v>
      </c>
    </row>
    <row r="133" spans="1:11" s="3" customFormat="1" x14ac:dyDescent="0.25">
      <c r="E133" s="50"/>
      <c r="J133" s="4">
        <f>AVERAGE(J123:J132)</f>
        <v>2.8902200000000002</v>
      </c>
    </row>
    <row r="134" spans="1:11" s="7" customFormat="1" x14ac:dyDescent="0.25">
      <c r="A134" s="7" t="s">
        <v>145</v>
      </c>
      <c r="B134" s="26">
        <v>44334</v>
      </c>
      <c r="C134" s="51">
        <v>0.1423611111111111</v>
      </c>
      <c r="D134" s="7">
        <v>0.7</v>
      </c>
      <c r="E134" s="68">
        <v>43</v>
      </c>
      <c r="G134" s="7">
        <v>4</v>
      </c>
      <c r="H134" s="7">
        <v>11</v>
      </c>
      <c r="I134" s="8">
        <f t="shared" si="4"/>
        <v>1.4985999999999999</v>
      </c>
      <c r="J134" s="8">
        <f t="shared" ref="J134:J143" si="6">IF(I134&gt;3,3,I134)</f>
        <v>1.4985999999999999</v>
      </c>
      <c r="K134" s="7">
        <v>0</v>
      </c>
    </row>
    <row r="135" spans="1:11" s="7" customFormat="1" x14ac:dyDescent="0.25">
      <c r="A135" s="7" t="s">
        <v>145</v>
      </c>
      <c r="E135" s="53"/>
      <c r="G135" s="7">
        <v>15</v>
      </c>
      <c r="H135" s="7">
        <v>11</v>
      </c>
      <c r="I135" s="8">
        <f t="shared" si="4"/>
        <v>4.8513999999999999</v>
      </c>
      <c r="J135" s="8">
        <f t="shared" si="6"/>
        <v>3</v>
      </c>
      <c r="K135" s="7">
        <v>180</v>
      </c>
    </row>
    <row r="136" spans="1:11" s="7" customFormat="1" x14ac:dyDescent="0.25">
      <c r="A136" s="7" t="s">
        <v>145</v>
      </c>
      <c r="E136" s="53"/>
      <c r="G136" s="7">
        <v>11</v>
      </c>
      <c r="H136" s="7">
        <v>2</v>
      </c>
      <c r="I136" s="8">
        <f t="shared" si="4"/>
        <v>3.4036</v>
      </c>
      <c r="J136" s="8">
        <f t="shared" si="6"/>
        <v>3</v>
      </c>
      <c r="K136" s="7">
        <v>243</v>
      </c>
    </row>
    <row r="137" spans="1:11" s="7" customFormat="1" x14ac:dyDescent="0.25">
      <c r="A137" s="7" t="s">
        <v>145</v>
      </c>
      <c r="E137" s="53"/>
      <c r="G137" s="7">
        <v>7</v>
      </c>
      <c r="H137" s="7">
        <v>9</v>
      </c>
      <c r="I137" s="8">
        <f t="shared" si="4"/>
        <v>2.3622000000000001</v>
      </c>
      <c r="J137" s="8">
        <f t="shared" si="6"/>
        <v>2.3622000000000001</v>
      </c>
      <c r="K137" s="7">
        <v>128</v>
      </c>
    </row>
    <row r="138" spans="1:11" s="7" customFormat="1" x14ac:dyDescent="0.25">
      <c r="A138" s="7" t="s">
        <v>145</v>
      </c>
      <c r="E138" s="53"/>
      <c r="G138" s="7">
        <v>12</v>
      </c>
      <c r="H138" s="7">
        <v>8</v>
      </c>
      <c r="I138" s="8">
        <f t="shared" si="4"/>
        <v>3.8607999999999998</v>
      </c>
      <c r="J138" s="8">
        <f t="shared" si="6"/>
        <v>3</v>
      </c>
      <c r="K138" s="7">
        <v>128</v>
      </c>
    </row>
    <row r="139" spans="1:11" s="7" customFormat="1" x14ac:dyDescent="0.25">
      <c r="A139" s="7" t="s">
        <v>145</v>
      </c>
      <c r="E139" s="53"/>
      <c r="G139" s="7">
        <v>7</v>
      </c>
      <c r="H139" s="7">
        <v>6</v>
      </c>
      <c r="I139" s="8">
        <f t="shared" si="4"/>
        <v>2.286</v>
      </c>
      <c r="J139" s="8">
        <f t="shared" si="6"/>
        <v>2.286</v>
      </c>
      <c r="K139" s="7">
        <v>155</v>
      </c>
    </row>
    <row r="140" spans="1:11" s="7" customFormat="1" x14ac:dyDescent="0.25">
      <c r="A140" s="7" t="s">
        <v>145</v>
      </c>
      <c r="E140" s="53"/>
      <c r="G140" s="7">
        <v>7</v>
      </c>
      <c r="H140" s="7">
        <v>5</v>
      </c>
      <c r="I140" s="8">
        <f t="shared" si="4"/>
        <v>2.2605999999999997</v>
      </c>
      <c r="J140" s="8">
        <f t="shared" si="6"/>
        <v>2.2605999999999997</v>
      </c>
      <c r="K140" s="7">
        <v>145</v>
      </c>
    </row>
    <row r="141" spans="1:11" s="7" customFormat="1" x14ac:dyDescent="0.25">
      <c r="A141" s="7" t="s">
        <v>145</v>
      </c>
      <c r="E141" s="53"/>
      <c r="G141" s="7">
        <v>16</v>
      </c>
      <c r="H141" s="7">
        <v>3</v>
      </c>
      <c r="I141" s="8">
        <f t="shared" si="4"/>
        <v>4.9529999999999994</v>
      </c>
      <c r="J141" s="8">
        <f t="shared" si="6"/>
        <v>3</v>
      </c>
      <c r="K141" s="7">
        <v>167</v>
      </c>
    </row>
    <row r="142" spans="1:11" s="7" customFormat="1" x14ac:dyDescent="0.25">
      <c r="A142" s="7" t="s">
        <v>145</v>
      </c>
      <c r="E142" s="53"/>
      <c r="G142" s="7">
        <v>7</v>
      </c>
      <c r="H142" s="7">
        <v>7</v>
      </c>
      <c r="I142" s="8">
        <f t="shared" si="4"/>
        <v>2.3113999999999999</v>
      </c>
      <c r="J142" s="8">
        <f t="shared" si="6"/>
        <v>2.3113999999999999</v>
      </c>
      <c r="K142" s="7">
        <v>128</v>
      </c>
    </row>
    <row r="143" spans="1:11" s="7" customFormat="1" x14ac:dyDescent="0.25">
      <c r="A143" s="7" t="s">
        <v>145</v>
      </c>
      <c r="E143" s="53"/>
      <c r="G143" s="7">
        <v>8</v>
      </c>
      <c r="H143" s="7">
        <v>9</v>
      </c>
      <c r="I143" s="8">
        <f t="shared" si="4"/>
        <v>2.6669999999999998</v>
      </c>
      <c r="J143" s="8">
        <f t="shared" si="6"/>
        <v>2.6669999999999998</v>
      </c>
      <c r="K143" s="7">
        <v>125</v>
      </c>
    </row>
    <row r="144" spans="1:11" s="7" customFormat="1" x14ac:dyDescent="0.25">
      <c r="E144" s="53"/>
      <c r="J144" s="8">
        <f>AVERAGE(J134:J143)</f>
        <v>2.5385799999999996</v>
      </c>
    </row>
    <row r="145" spans="1:11" s="11" customFormat="1" x14ac:dyDescent="0.25">
      <c r="A145" s="11" t="s">
        <v>147</v>
      </c>
      <c r="B145" s="29">
        <v>44335</v>
      </c>
      <c r="C145" s="57">
        <v>0.59375</v>
      </c>
      <c r="D145" s="11">
        <v>1.2</v>
      </c>
      <c r="E145" s="68">
        <v>51</v>
      </c>
      <c r="G145" s="11">
        <v>6</v>
      </c>
      <c r="H145" s="11">
        <v>2</v>
      </c>
      <c r="I145" s="4">
        <f t="shared" si="4"/>
        <v>1.8795999999999999</v>
      </c>
      <c r="J145" s="4">
        <f t="shared" ref="J145:J154" si="7">IF(I145&gt;3,3,I145)</f>
        <v>1.8795999999999999</v>
      </c>
      <c r="K145" s="11">
        <v>189</v>
      </c>
    </row>
    <row r="146" spans="1:11" s="11" customFormat="1" x14ac:dyDescent="0.25">
      <c r="A146" s="11" t="s">
        <v>147</v>
      </c>
      <c r="E146" s="54"/>
      <c r="G146" s="11">
        <v>17</v>
      </c>
      <c r="H146" s="11">
        <v>9</v>
      </c>
      <c r="I146" s="4">
        <f t="shared" si="4"/>
        <v>5.4101999999999997</v>
      </c>
      <c r="J146" s="4">
        <f t="shared" si="7"/>
        <v>3</v>
      </c>
      <c r="K146" s="11">
        <v>42</v>
      </c>
    </row>
    <row r="147" spans="1:11" s="11" customFormat="1" x14ac:dyDescent="0.25">
      <c r="A147" s="11" t="s">
        <v>147</v>
      </c>
      <c r="E147" s="54"/>
      <c r="G147" s="11">
        <v>6</v>
      </c>
      <c r="H147" s="11">
        <v>4</v>
      </c>
      <c r="I147" s="4">
        <f t="shared" si="4"/>
        <v>1.9303999999999999</v>
      </c>
      <c r="J147" s="4">
        <f t="shared" si="7"/>
        <v>1.9303999999999999</v>
      </c>
      <c r="K147" s="11">
        <v>152</v>
      </c>
    </row>
    <row r="148" spans="1:11" s="11" customFormat="1" x14ac:dyDescent="0.25">
      <c r="A148" s="11" t="s">
        <v>147</v>
      </c>
      <c r="E148" s="54"/>
      <c r="G148" s="11">
        <v>15</v>
      </c>
      <c r="H148" s="11">
        <v>10</v>
      </c>
      <c r="I148" s="4">
        <f t="shared" si="4"/>
        <v>4.8259999999999996</v>
      </c>
      <c r="J148" s="4">
        <f t="shared" si="7"/>
        <v>3</v>
      </c>
      <c r="K148" s="11">
        <v>0</v>
      </c>
    </row>
    <row r="149" spans="1:11" s="11" customFormat="1" x14ac:dyDescent="0.25">
      <c r="A149" s="11" t="s">
        <v>147</v>
      </c>
      <c r="E149" s="54"/>
      <c r="G149" s="11">
        <v>16</v>
      </c>
      <c r="H149" s="11">
        <v>1</v>
      </c>
      <c r="I149" s="4">
        <f t="shared" si="4"/>
        <v>4.9021999999999997</v>
      </c>
      <c r="J149" s="4">
        <f t="shared" si="7"/>
        <v>3</v>
      </c>
      <c r="K149" s="11">
        <v>0</v>
      </c>
    </row>
    <row r="150" spans="1:11" s="11" customFormat="1" x14ac:dyDescent="0.25">
      <c r="A150" s="11" t="s">
        <v>147</v>
      </c>
      <c r="E150" s="54"/>
      <c r="G150" s="11">
        <v>22</v>
      </c>
      <c r="H150" s="11">
        <v>10</v>
      </c>
      <c r="I150" s="4">
        <f t="shared" si="4"/>
        <v>6.9596</v>
      </c>
      <c r="J150" s="4">
        <f t="shared" si="7"/>
        <v>3</v>
      </c>
      <c r="K150" s="11">
        <v>7</v>
      </c>
    </row>
    <row r="151" spans="1:11" s="11" customFormat="1" x14ac:dyDescent="0.25">
      <c r="A151" s="11" t="s">
        <v>147</v>
      </c>
      <c r="E151" s="54"/>
      <c r="G151" s="11">
        <v>6</v>
      </c>
      <c r="H151" s="11">
        <v>0</v>
      </c>
      <c r="I151" s="4">
        <f t="shared" si="4"/>
        <v>1.8288</v>
      </c>
      <c r="J151" s="4">
        <f t="shared" si="7"/>
        <v>1.8288</v>
      </c>
      <c r="K151" s="11">
        <v>189</v>
      </c>
    </row>
    <row r="152" spans="1:11" s="11" customFormat="1" x14ac:dyDescent="0.25">
      <c r="A152" s="11" t="s">
        <v>147</v>
      </c>
      <c r="E152" s="54"/>
      <c r="G152" s="11">
        <v>8</v>
      </c>
      <c r="H152" s="11">
        <v>10</v>
      </c>
      <c r="I152" s="4">
        <f t="shared" si="4"/>
        <v>2.6923999999999997</v>
      </c>
      <c r="J152" s="4">
        <f t="shared" si="7"/>
        <v>2.6923999999999997</v>
      </c>
      <c r="K152" s="11">
        <v>50</v>
      </c>
    </row>
    <row r="153" spans="1:11" s="11" customFormat="1" x14ac:dyDescent="0.25">
      <c r="A153" s="11" t="s">
        <v>147</v>
      </c>
      <c r="E153" s="54"/>
      <c r="G153" s="11">
        <v>16</v>
      </c>
      <c r="H153" s="11">
        <v>4</v>
      </c>
      <c r="I153" s="4">
        <f t="shared" si="4"/>
        <v>4.9783999999999997</v>
      </c>
      <c r="J153" s="4">
        <f t="shared" si="7"/>
        <v>3</v>
      </c>
      <c r="K153" s="11">
        <v>7</v>
      </c>
    </row>
    <row r="154" spans="1:11" s="11" customFormat="1" x14ac:dyDescent="0.25">
      <c r="A154" s="11" t="s">
        <v>147</v>
      </c>
      <c r="E154" s="54"/>
      <c r="G154" s="11">
        <v>16</v>
      </c>
      <c r="H154" s="11">
        <v>7</v>
      </c>
      <c r="I154" s="4">
        <f t="shared" si="4"/>
        <v>5.0545999999999998</v>
      </c>
      <c r="J154" s="4">
        <f t="shared" si="7"/>
        <v>3</v>
      </c>
      <c r="K154" s="11">
        <v>355</v>
      </c>
    </row>
    <row r="155" spans="1:11" s="11" customFormat="1" x14ac:dyDescent="0.25">
      <c r="E155" s="54"/>
      <c r="J155" s="4">
        <f>AVERAGE(J145:J154)</f>
        <v>2.6331199999999999</v>
      </c>
    </row>
    <row r="156" spans="1:11" s="14" customFormat="1" x14ac:dyDescent="0.25">
      <c r="A156" s="14" t="s">
        <v>149</v>
      </c>
      <c r="B156" s="58">
        <v>44335</v>
      </c>
      <c r="C156" s="59">
        <v>0.625</v>
      </c>
      <c r="D156" s="14">
        <v>1.1000000000000001</v>
      </c>
      <c r="E156" s="68">
        <v>41</v>
      </c>
      <c r="G156" s="14">
        <v>23</v>
      </c>
      <c r="H156" s="14">
        <v>11</v>
      </c>
      <c r="I156" s="4">
        <f t="shared" si="4"/>
        <v>7.2897999999999996</v>
      </c>
      <c r="J156" s="4">
        <f t="shared" ref="J156:J165" si="8">IF(I156&gt;3,3,I156)</f>
        <v>3</v>
      </c>
      <c r="K156" s="14">
        <v>163</v>
      </c>
    </row>
    <row r="157" spans="1:11" s="14" customFormat="1" x14ac:dyDescent="0.25">
      <c r="A157" s="14" t="s">
        <v>149</v>
      </c>
      <c r="E157" s="55"/>
      <c r="G157" s="14">
        <v>6</v>
      </c>
      <c r="H157" s="14">
        <v>2</v>
      </c>
      <c r="I157" s="4">
        <f t="shared" si="4"/>
        <v>1.8795999999999999</v>
      </c>
      <c r="J157" s="4">
        <f t="shared" si="8"/>
        <v>1.8795999999999999</v>
      </c>
      <c r="K157" s="14">
        <v>146</v>
      </c>
    </row>
    <row r="158" spans="1:11" s="14" customFormat="1" x14ac:dyDescent="0.25">
      <c r="A158" s="14" t="s">
        <v>149</v>
      </c>
      <c r="E158" s="55"/>
      <c r="G158" s="14">
        <v>24</v>
      </c>
      <c r="H158" s="14">
        <v>7</v>
      </c>
      <c r="I158" s="4">
        <f t="shared" si="4"/>
        <v>7.4929999999999994</v>
      </c>
      <c r="J158" s="4">
        <f t="shared" si="8"/>
        <v>3</v>
      </c>
      <c r="K158" s="14">
        <v>165</v>
      </c>
    </row>
    <row r="159" spans="1:11" s="14" customFormat="1" x14ac:dyDescent="0.25">
      <c r="A159" s="14" t="s">
        <v>149</v>
      </c>
      <c r="E159" s="55"/>
      <c r="G159" s="14">
        <v>9</v>
      </c>
      <c r="H159" s="14">
        <v>8</v>
      </c>
      <c r="I159" s="4">
        <f t="shared" si="4"/>
        <v>2.9463999999999997</v>
      </c>
      <c r="J159" s="4">
        <f t="shared" si="8"/>
        <v>2.9463999999999997</v>
      </c>
      <c r="K159" s="14">
        <v>180</v>
      </c>
    </row>
    <row r="160" spans="1:11" s="14" customFormat="1" x14ac:dyDescent="0.25">
      <c r="A160" s="14" t="s">
        <v>149</v>
      </c>
      <c r="E160" s="55"/>
      <c r="G160" s="14">
        <v>19</v>
      </c>
      <c r="H160" s="14">
        <v>9</v>
      </c>
      <c r="I160" s="4">
        <f t="shared" si="4"/>
        <v>6.0198</v>
      </c>
      <c r="J160" s="4">
        <f t="shared" si="8"/>
        <v>3</v>
      </c>
      <c r="K160" s="14">
        <v>154</v>
      </c>
    </row>
    <row r="161" spans="1:11" s="14" customFormat="1" x14ac:dyDescent="0.25">
      <c r="A161" s="14" t="s">
        <v>149</v>
      </c>
      <c r="E161" s="55"/>
      <c r="G161" s="14">
        <v>10</v>
      </c>
      <c r="H161" s="14">
        <v>9</v>
      </c>
      <c r="I161" s="4">
        <f t="shared" si="4"/>
        <v>3.2765999999999997</v>
      </c>
      <c r="J161" s="4">
        <f t="shared" si="8"/>
        <v>3</v>
      </c>
      <c r="K161" s="14">
        <v>154</v>
      </c>
    </row>
    <row r="162" spans="1:11" s="14" customFormat="1" x14ac:dyDescent="0.25">
      <c r="A162" s="14" t="s">
        <v>149</v>
      </c>
      <c r="E162" s="55"/>
      <c r="G162" s="14">
        <v>6</v>
      </c>
      <c r="H162" s="14">
        <v>3</v>
      </c>
      <c r="I162" s="4">
        <f t="shared" si="4"/>
        <v>1.905</v>
      </c>
      <c r="J162" s="4">
        <f t="shared" si="8"/>
        <v>1.905</v>
      </c>
      <c r="K162" s="14">
        <v>180</v>
      </c>
    </row>
    <row r="163" spans="1:11" s="14" customFormat="1" x14ac:dyDescent="0.25">
      <c r="A163" s="14" t="s">
        <v>149</v>
      </c>
      <c r="E163" s="55"/>
      <c r="G163" s="14">
        <v>21</v>
      </c>
      <c r="H163" s="14">
        <v>5</v>
      </c>
      <c r="I163" s="4">
        <f t="shared" si="4"/>
        <v>6.5278</v>
      </c>
      <c r="J163" s="4">
        <f t="shared" si="8"/>
        <v>3</v>
      </c>
      <c r="K163" s="14">
        <v>154</v>
      </c>
    </row>
    <row r="164" spans="1:11" s="14" customFormat="1" x14ac:dyDescent="0.25">
      <c r="A164" s="14" t="s">
        <v>149</v>
      </c>
      <c r="E164" s="55"/>
      <c r="G164" s="14">
        <v>5</v>
      </c>
      <c r="H164" s="14">
        <v>10</v>
      </c>
      <c r="I164" s="4">
        <f t="shared" si="4"/>
        <v>1.778</v>
      </c>
      <c r="J164" s="4">
        <f t="shared" si="8"/>
        <v>1.778</v>
      </c>
      <c r="K164" s="14">
        <v>180</v>
      </c>
    </row>
    <row r="165" spans="1:11" s="14" customFormat="1" x14ac:dyDescent="0.25">
      <c r="A165" s="14" t="s">
        <v>149</v>
      </c>
      <c r="E165" s="55"/>
      <c r="G165" s="14">
        <v>5</v>
      </c>
      <c r="H165" s="14">
        <v>4</v>
      </c>
      <c r="I165" s="4">
        <f t="shared" si="4"/>
        <v>1.6255999999999999</v>
      </c>
      <c r="J165" s="4">
        <f t="shared" si="8"/>
        <v>1.6255999999999999</v>
      </c>
      <c r="K165" s="14">
        <v>180</v>
      </c>
    </row>
    <row r="166" spans="1:11" s="14" customFormat="1" x14ac:dyDescent="0.25">
      <c r="E166" s="55"/>
      <c r="J166" s="4">
        <f>AVERAGE(J156:J165)</f>
        <v>2.5134599999999998</v>
      </c>
    </row>
    <row r="167" spans="1:11" s="3" customFormat="1" x14ac:dyDescent="0.25">
      <c r="A167" s="3" t="s">
        <v>151</v>
      </c>
      <c r="B167" s="23">
        <v>44340</v>
      </c>
      <c r="C167" s="49">
        <v>0.3923611111111111</v>
      </c>
      <c r="D167" s="3">
        <v>0.7</v>
      </c>
      <c r="E167" s="68">
        <v>147</v>
      </c>
      <c r="G167" s="3">
        <v>17</v>
      </c>
      <c r="H167" s="3">
        <v>7</v>
      </c>
      <c r="I167" s="4">
        <f t="shared" si="4"/>
        <v>5.3593999999999999</v>
      </c>
      <c r="J167" s="4">
        <f t="shared" ref="J167:J176" si="9">IF(I167&gt;3,3,I167)</f>
        <v>3</v>
      </c>
      <c r="K167" s="3">
        <v>329</v>
      </c>
    </row>
    <row r="168" spans="1:11" s="3" customFormat="1" x14ac:dyDescent="0.25">
      <c r="A168" s="3" t="s">
        <v>151</v>
      </c>
      <c r="E168" s="50"/>
      <c r="G168" s="3">
        <v>5</v>
      </c>
      <c r="H168" s="3">
        <v>10</v>
      </c>
      <c r="I168" s="4">
        <f t="shared" si="4"/>
        <v>1.778</v>
      </c>
      <c r="J168" s="4">
        <f t="shared" si="9"/>
        <v>1.778</v>
      </c>
      <c r="K168" s="3">
        <v>282</v>
      </c>
    </row>
    <row r="169" spans="1:11" s="3" customFormat="1" x14ac:dyDescent="0.25">
      <c r="A169" s="3" t="s">
        <v>151</v>
      </c>
      <c r="E169" s="50"/>
      <c r="G169" s="3">
        <v>19</v>
      </c>
      <c r="H169" s="3">
        <v>2</v>
      </c>
      <c r="I169" s="4">
        <f t="shared" si="4"/>
        <v>5.8419999999999996</v>
      </c>
      <c r="J169" s="4">
        <f t="shared" si="9"/>
        <v>3</v>
      </c>
      <c r="K169" s="3">
        <v>325</v>
      </c>
    </row>
    <row r="170" spans="1:11" s="3" customFormat="1" x14ac:dyDescent="0.25">
      <c r="A170" s="3" t="s">
        <v>151</v>
      </c>
      <c r="E170" s="50"/>
      <c r="G170" s="3">
        <v>11</v>
      </c>
      <c r="H170" s="3">
        <v>5</v>
      </c>
      <c r="I170" s="4">
        <f t="shared" si="4"/>
        <v>3.4798</v>
      </c>
      <c r="J170" s="4">
        <f t="shared" si="9"/>
        <v>3</v>
      </c>
      <c r="K170" s="3">
        <v>295</v>
      </c>
    </row>
    <row r="171" spans="1:11" s="3" customFormat="1" x14ac:dyDescent="0.25">
      <c r="A171" s="3" t="s">
        <v>151</v>
      </c>
      <c r="E171" s="50"/>
      <c r="G171" s="3">
        <v>9</v>
      </c>
      <c r="H171" s="3">
        <v>9</v>
      </c>
      <c r="I171" s="4">
        <f t="shared" si="4"/>
        <v>2.9718</v>
      </c>
      <c r="J171" s="4">
        <f t="shared" si="9"/>
        <v>2.9718</v>
      </c>
      <c r="K171" s="3">
        <v>300</v>
      </c>
    </row>
    <row r="172" spans="1:11" s="3" customFormat="1" x14ac:dyDescent="0.25">
      <c r="A172" s="3" t="s">
        <v>151</v>
      </c>
      <c r="E172" s="50"/>
      <c r="G172" s="3">
        <v>23</v>
      </c>
      <c r="H172" s="3">
        <v>10</v>
      </c>
      <c r="I172" s="4">
        <f t="shared" si="4"/>
        <v>7.2643999999999993</v>
      </c>
      <c r="J172" s="4">
        <f t="shared" si="9"/>
        <v>3</v>
      </c>
      <c r="K172" s="3">
        <v>338</v>
      </c>
    </row>
    <row r="173" spans="1:11" s="3" customFormat="1" x14ac:dyDescent="0.25">
      <c r="A173" s="3" t="s">
        <v>151</v>
      </c>
      <c r="E173" s="50"/>
      <c r="G173" s="3">
        <v>15</v>
      </c>
      <c r="H173" s="3">
        <v>4</v>
      </c>
      <c r="I173" s="4">
        <f t="shared" si="4"/>
        <v>4.6735999999999995</v>
      </c>
      <c r="J173" s="4">
        <f t="shared" si="9"/>
        <v>3</v>
      </c>
      <c r="K173" s="3">
        <v>311</v>
      </c>
    </row>
    <row r="174" spans="1:11" s="3" customFormat="1" x14ac:dyDescent="0.25">
      <c r="A174" s="3" t="s">
        <v>151</v>
      </c>
      <c r="E174" s="50"/>
      <c r="G174" s="3">
        <v>24</v>
      </c>
      <c r="H174" s="3">
        <v>7</v>
      </c>
      <c r="I174" s="4">
        <f t="shared" si="4"/>
        <v>7.4929999999999994</v>
      </c>
      <c r="J174" s="4">
        <f t="shared" si="9"/>
        <v>3</v>
      </c>
      <c r="K174" s="3">
        <v>353</v>
      </c>
    </row>
    <row r="175" spans="1:11" s="3" customFormat="1" x14ac:dyDescent="0.25">
      <c r="A175" s="3" t="s">
        <v>151</v>
      </c>
      <c r="E175" s="50"/>
      <c r="G175" s="3">
        <v>16</v>
      </c>
      <c r="H175" s="3">
        <v>3</v>
      </c>
      <c r="I175" s="4">
        <f t="shared" si="4"/>
        <v>4.9529999999999994</v>
      </c>
      <c r="J175" s="4">
        <f t="shared" si="9"/>
        <v>3</v>
      </c>
      <c r="K175" s="3">
        <v>349</v>
      </c>
    </row>
    <row r="176" spans="1:11" s="3" customFormat="1" x14ac:dyDescent="0.25">
      <c r="A176" s="3" t="s">
        <v>151</v>
      </c>
      <c r="E176" s="50"/>
      <c r="G176" s="3">
        <v>22</v>
      </c>
      <c r="H176" s="3">
        <v>5</v>
      </c>
      <c r="I176" s="4">
        <f>((G176*12)+H176)*0.0254</f>
        <v>6.8325999999999993</v>
      </c>
      <c r="J176" s="4">
        <f t="shared" si="9"/>
        <v>3</v>
      </c>
      <c r="K176" s="3">
        <v>330</v>
      </c>
    </row>
    <row r="177" spans="1:11" s="3" customFormat="1" x14ac:dyDescent="0.25">
      <c r="E177" s="50"/>
      <c r="J177" s="4">
        <f>AVERAGE(J167:J176)</f>
        <v>2.8749799999999999</v>
      </c>
    </row>
    <row r="178" spans="1:11" s="7" customFormat="1" x14ac:dyDescent="0.25">
      <c r="A178" s="7" t="s">
        <v>153</v>
      </c>
      <c r="B178" s="26">
        <v>44340</v>
      </c>
      <c r="C178" s="51">
        <v>0.36458333333333331</v>
      </c>
      <c r="D178" s="7">
        <v>0.9</v>
      </c>
      <c r="E178" s="68">
        <v>133</v>
      </c>
      <c r="G178" s="7">
        <v>7</v>
      </c>
      <c r="H178" s="7">
        <v>10</v>
      </c>
      <c r="I178" s="4">
        <f t="shared" ref="I178:I187" si="10">((G178*12)+H178)*0.0254</f>
        <v>2.3875999999999999</v>
      </c>
      <c r="J178" s="4">
        <f t="shared" ref="J178:J187" si="11">IF(I178&gt;3,3,I178)</f>
        <v>2.3875999999999999</v>
      </c>
      <c r="K178" s="7">
        <v>237</v>
      </c>
    </row>
    <row r="179" spans="1:11" s="7" customFormat="1" x14ac:dyDescent="0.25">
      <c r="A179" s="7" t="s">
        <v>153</v>
      </c>
      <c r="E179" s="53"/>
      <c r="G179" s="7">
        <v>7</v>
      </c>
      <c r="H179" s="7">
        <v>10</v>
      </c>
      <c r="I179" s="4">
        <f t="shared" si="10"/>
        <v>2.3875999999999999</v>
      </c>
      <c r="J179" s="4">
        <f t="shared" si="11"/>
        <v>2.3875999999999999</v>
      </c>
      <c r="K179" s="7">
        <v>233</v>
      </c>
    </row>
    <row r="180" spans="1:11" s="7" customFormat="1" x14ac:dyDescent="0.25">
      <c r="A180" s="7" t="s">
        <v>153</v>
      </c>
      <c r="E180" s="53"/>
      <c r="G180" s="7">
        <v>24</v>
      </c>
      <c r="H180" s="7">
        <v>10</v>
      </c>
      <c r="I180" s="4">
        <f t="shared" si="10"/>
        <v>7.5691999999999995</v>
      </c>
      <c r="J180" s="4">
        <f t="shared" si="11"/>
        <v>3</v>
      </c>
      <c r="K180" s="7">
        <v>206</v>
      </c>
    </row>
    <row r="181" spans="1:11" s="7" customFormat="1" x14ac:dyDescent="0.25">
      <c r="A181" s="7" t="s">
        <v>153</v>
      </c>
      <c r="E181" s="53"/>
      <c r="G181" s="7">
        <v>12</v>
      </c>
      <c r="H181" s="7">
        <v>9</v>
      </c>
      <c r="I181" s="4">
        <f t="shared" si="10"/>
        <v>3.8861999999999997</v>
      </c>
      <c r="J181" s="4">
        <f t="shared" si="11"/>
        <v>3</v>
      </c>
      <c r="K181" s="7">
        <v>182</v>
      </c>
    </row>
    <row r="182" spans="1:11" s="7" customFormat="1" x14ac:dyDescent="0.25">
      <c r="A182" s="7" t="s">
        <v>153</v>
      </c>
      <c r="E182" s="53"/>
      <c r="G182" s="7">
        <v>6</v>
      </c>
      <c r="H182" s="7">
        <v>6</v>
      </c>
      <c r="I182" s="4">
        <f t="shared" si="10"/>
        <v>1.9811999999999999</v>
      </c>
      <c r="J182" s="4">
        <f t="shared" si="11"/>
        <v>1.9811999999999999</v>
      </c>
      <c r="K182" s="7">
        <v>223</v>
      </c>
    </row>
    <row r="183" spans="1:11" s="7" customFormat="1" x14ac:dyDescent="0.25">
      <c r="A183" s="7" t="s">
        <v>153</v>
      </c>
      <c r="E183" s="53"/>
      <c r="G183" s="7">
        <v>24</v>
      </c>
      <c r="H183" s="7">
        <v>7</v>
      </c>
      <c r="I183" s="4">
        <f t="shared" si="10"/>
        <v>7.4929999999999994</v>
      </c>
      <c r="J183" s="4">
        <f t="shared" si="11"/>
        <v>3</v>
      </c>
      <c r="K183" s="7">
        <v>209</v>
      </c>
    </row>
    <row r="184" spans="1:11" s="7" customFormat="1" x14ac:dyDescent="0.25">
      <c r="A184" s="7" t="s">
        <v>153</v>
      </c>
      <c r="E184" s="53"/>
      <c r="G184" s="7">
        <v>4</v>
      </c>
      <c r="H184" s="7">
        <v>5</v>
      </c>
      <c r="I184" s="4">
        <f t="shared" si="10"/>
        <v>1.3461999999999998</v>
      </c>
      <c r="J184" s="4">
        <f t="shared" si="11"/>
        <v>1.3461999999999998</v>
      </c>
      <c r="K184" s="7">
        <v>183</v>
      </c>
    </row>
    <row r="185" spans="1:11" s="7" customFormat="1" x14ac:dyDescent="0.25">
      <c r="A185" s="7" t="s">
        <v>153</v>
      </c>
      <c r="E185" s="53"/>
      <c r="G185" s="7">
        <v>13</v>
      </c>
      <c r="H185" s="7">
        <v>3</v>
      </c>
      <c r="I185" s="4">
        <f t="shared" si="10"/>
        <v>4.0385999999999997</v>
      </c>
      <c r="J185" s="4">
        <f t="shared" si="11"/>
        <v>3</v>
      </c>
      <c r="K185" s="7">
        <v>173</v>
      </c>
    </row>
    <row r="186" spans="1:11" s="7" customFormat="1" x14ac:dyDescent="0.25">
      <c r="A186" s="7" t="s">
        <v>153</v>
      </c>
      <c r="E186" s="53"/>
      <c r="G186" s="7">
        <v>23</v>
      </c>
      <c r="H186" s="7">
        <v>1</v>
      </c>
      <c r="I186" s="4">
        <f t="shared" si="10"/>
        <v>7.0358000000000001</v>
      </c>
      <c r="J186" s="4">
        <f t="shared" si="11"/>
        <v>3</v>
      </c>
      <c r="K186" s="7">
        <v>198</v>
      </c>
    </row>
    <row r="187" spans="1:11" s="7" customFormat="1" x14ac:dyDescent="0.25">
      <c r="A187" s="7" t="s">
        <v>153</v>
      </c>
      <c r="E187" s="53"/>
      <c r="G187" s="7">
        <v>20</v>
      </c>
      <c r="H187" s="7">
        <v>0</v>
      </c>
      <c r="I187" s="4">
        <f t="shared" si="10"/>
        <v>6.0960000000000001</v>
      </c>
      <c r="J187" s="4">
        <f t="shared" si="11"/>
        <v>3</v>
      </c>
      <c r="K187" s="7">
        <v>189</v>
      </c>
    </row>
    <row r="188" spans="1:11" s="7" customFormat="1" x14ac:dyDescent="0.25">
      <c r="E188" s="53"/>
      <c r="J188" s="4">
        <f>AVERAGE(J178:J187)</f>
        <v>2.6102599999999998</v>
      </c>
    </row>
    <row r="189" spans="1:11" s="11" customFormat="1" x14ac:dyDescent="0.25">
      <c r="A189" s="11" t="s">
        <v>155</v>
      </c>
      <c r="B189" s="29">
        <v>44340</v>
      </c>
      <c r="C189" s="57">
        <v>0.46875</v>
      </c>
      <c r="D189" s="11">
        <v>0.5</v>
      </c>
      <c r="E189" s="68">
        <v>139</v>
      </c>
      <c r="G189" s="11">
        <v>10</v>
      </c>
      <c r="H189" s="11">
        <v>5</v>
      </c>
      <c r="I189" s="4">
        <f t="shared" ref="I189:I198" si="12">((G189*12)+H189)*0.0254</f>
        <v>3.1749999999999998</v>
      </c>
      <c r="J189" s="4">
        <f t="shared" ref="J189:J198" si="13">IF(I189&gt;3,3,I189)</f>
        <v>3</v>
      </c>
      <c r="K189" s="11">
        <v>92</v>
      </c>
    </row>
    <row r="190" spans="1:11" s="11" customFormat="1" x14ac:dyDescent="0.25">
      <c r="A190" s="11" t="s">
        <v>155</v>
      </c>
      <c r="E190" s="54"/>
      <c r="G190" s="11">
        <v>4</v>
      </c>
      <c r="H190" s="11">
        <v>10</v>
      </c>
      <c r="I190" s="4">
        <f t="shared" si="12"/>
        <v>1.4731999999999998</v>
      </c>
      <c r="J190" s="4">
        <f t="shared" si="13"/>
        <v>1.4731999999999998</v>
      </c>
      <c r="K190" s="11">
        <v>139</v>
      </c>
    </row>
    <row r="191" spans="1:11" s="11" customFormat="1" x14ac:dyDescent="0.25">
      <c r="A191" s="11" t="s">
        <v>155</v>
      </c>
      <c r="E191" s="54"/>
      <c r="G191" s="11">
        <v>10</v>
      </c>
      <c r="H191" s="11">
        <v>4</v>
      </c>
      <c r="I191" s="4">
        <f t="shared" si="12"/>
        <v>3.1496</v>
      </c>
      <c r="J191" s="4">
        <f t="shared" si="13"/>
        <v>3</v>
      </c>
      <c r="K191" s="11">
        <v>84</v>
      </c>
    </row>
    <row r="192" spans="1:11" s="11" customFormat="1" x14ac:dyDescent="0.25">
      <c r="A192" s="11" t="s">
        <v>155</v>
      </c>
      <c r="E192" s="54"/>
      <c r="G192" s="11">
        <v>5</v>
      </c>
      <c r="H192" s="11">
        <v>2</v>
      </c>
      <c r="I192" s="4">
        <f t="shared" si="12"/>
        <v>1.5748</v>
      </c>
      <c r="J192" s="4">
        <f t="shared" si="13"/>
        <v>1.5748</v>
      </c>
      <c r="K192" s="11">
        <v>41</v>
      </c>
    </row>
    <row r="193" spans="1:11" s="11" customFormat="1" x14ac:dyDescent="0.25">
      <c r="A193" s="11" t="s">
        <v>155</v>
      </c>
      <c r="E193" s="54"/>
      <c r="G193" s="11">
        <v>7</v>
      </c>
      <c r="H193" s="11">
        <v>8</v>
      </c>
      <c r="I193" s="4">
        <f t="shared" si="12"/>
        <v>2.3367999999999998</v>
      </c>
      <c r="J193" s="4">
        <f t="shared" si="13"/>
        <v>2.3367999999999998</v>
      </c>
      <c r="K193" s="11">
        <v>121</v>
      </c>
    </row>
    <row r="194" spans="1:11" s="11" customFormat="1" x14ac:dyDescent="0.25">
      <c r="A194" s="11" t="s">
        <v>155</v>
      </c>
      <c r="E194" s="54"/>
      <c r="G194" s="11">
        <v>5</v>
      </c>
      <c r="H194" s="11">
        <v>6</v>
      </c>
      <c r="I194" s="4">
        <f t="shared" si="12"/>
        <v>1.6763999999999999</v>
      </c>
      <c r="J194" s="4">
        <f t="shared" si="13"/>
        <v>1.6763999999999999</v>
      </c>
      <c r="K194" s="11">
        <v>104</v>
      </c>
    </row>
    <row r="195" spans="1:11" s="11" customFormat="1" x14ac:dyDescent="0.25">
      <c r="A195" s="11" t="s">
        <v>155</v>
      </c>
      <c r="E195" s="54"/>
      <c r="G195" s="11">
        <v>4</v>
      </c>
      <c r="H195" s="11">
        <v>6</v>
      </c>
      <c r="I195" s="4">
        <f t="shared" si="12"/>
        <v>1.3715999999999999</v>
      </c>
      <c r="J195" s="4">
        <f t="shared" si="13"/>
        <v>1.3715999999999999</v>
      </c>
      <c r="K195" s="11">
        <v>90</v>
      </c>
    </row>
    <row r="196" spans="1:11" s="11" customFormat="1" x14ac:dyDescent="0.25">
      <c r="A196" s="11" t="s">
        <v>155</v>
      </c>
      <c r="E196" s="54"/>
      <c r="G196" s="11">
        <v>4</v>
      </c>
      <c r="H196" s="11">
        <v>11</v>
      </c>
      <c r="I196" s="4">
        <f t="shared" si="12"/>
        <v>1.4985999999999999</v>
      </c>
      <c r="J196" s="4">
        <f t="shared" si="13"/>
        <v>1.4985999999999999</v>
      </c>
      <c r="K196" s="11">
        <v>90</v>
      </c>
    </row>
    <row r="197" spans="1:11" s="11" customFormat="1" x14ac:dyDescent="0.25">
      <c r="A197" s="11" t="s">
        <v>155</v>
      </c>
      <c r="E197" s="54"/>
      <c r="G197" s="11">
        <v>9</v>
      </c>
      <c r="H197" s="11">
        <v>10</v>
      </c>
      <c r="I197" s="4">
        <f t="shared" si="12"/>
        <v>2.9971999999999999</v>
      </c>
      <c r="J197" s="4">
        <f t="shared" si="13"/>
        <v>2.9971999999999999</v>
      </c>
      <c r="K197" s="11">
        <v>84</v>
      </c>
    </row>
    <row r="198" spans="1:11" s="11" customFormat="1" x14ac:dyDescent="0.25">
      <c r="A198" s="11" t="s">
        <v>155</v>
      </c>
      <c r="E198" s="54"/>
      <c r="G198" s="11">
        <v>8</v>
      </c>
      <c r="H198" s="11">
        <v>5</v>
      </c>
      <c r="I198" s="4">
        <f t="shared" si="12"/>
        <v>2.5653999999999999</v>
      </c>
      <c r="J198" s="4">
        <f t="shared" si="13"/>
        <v>2.5653999999999999</v>
      </c>
      <c r="K198" s="11">
        <v>240</v>
      </c>
    </row>
    <row r="199" spans="1:11" s="11" customFormat="1" x14ac:dyDescent="0.25">
      <c r="E199" s="54"/>
      <c r="J199" s="4">
        <f>AVERAGE(J189:J198)</f>
        <v>2.1494</v>
      </c>
    </row>
    <row r="200" spans="1:11" s="17" customFormat="1" x14ac:dyDescent="0.25">
      <c r="A200" s="17" t="s">
        <v>157</v>
      </c>
      <c r="B200" s="31">
        <v>44341</v>
      </c>
      <c r="C200" s="60">
        <v>0.36805555555555558</v>
      </c>
      <c r="D200" s="17">
        <v>0.5</v>
      </c>
      <c r="E200" s="68">
        <v>142</v>
      </c>
      <c r="G200" s="17">
        <v>13</v>
      </c>
      <c r="H200" s="17">
        <v>6</v>
      </c>
      <c r="I200" s="4">
        <f t="shared" ref="I200:I209" si="14">((G200*12)+H200)*0.0254</f>
        <v>4.1147999999999998</v>
      </c>
      <c r="J200" s="4">
        <f t="shared" ref="J200:J209" si="15">IF(I200&gt;3,3,I200)</f>
        <v>3</v>
      </c>
      <c r="K200" s="17">
        <v>51</v>
      </c>
    </row>
    <row r="201" spans="1:11" s="17" customFormat="1" x14ac:dyDescent="0.25">
      <c r="A201" s="17" t="s">
        <v>157</v>
      </c>
      <c r="E201" s="56"/>
      <c r="G201" s="17">
        <v>10</v>
      </c>
      <c r="H201" s="17">
        <v>7</v>
      </c>
      <c r="I201" s="4">
        <f t="shared" si="14"/>
        <v>3.2258</v>
      </c>
      <c r="J201" s="4">
        <f t="shared" si="15"/>
        <v>3</v>
      </c>
      <c r="K201" s="17">
        <v>100</v>
      </c>
    </row>
    <row r="202" spans="1:11" s="17" customFormat="1" x14ac:dyDescent="0.25">
      <c r="A202" s="17" t="s">
        <v>157</v>
      </c>
      <c r="E202" s="56"/>
      <c r="G202" s="17">
        <v>23</v>
      </c>
      <c r="H202" s="17">
        <v>2</v>
      </c>
      <c r="I202" s="4">
        <f t="shared" si="14"/>
        <v>7.0611999999999995</v>
      </c>
      <c r="J202" s="4">
        <f t="shared" si="15"/>
        <v>3</v>
      </c>
      <c r="K202" s="17">
        <v>25</v>
      </c>
    </row>
    <row r="203" spans="1:11" s="17" customFormat="1" x14ac:dyDescent="0.25">
      <c r="A203" s="17" t="s">
        <v>157</v>
      </c>
      <c r="E203" s="56"/>
      <c r="G203" s="17">
        <v>11</v>
      </c>
      <c r="H203" s="17">
        <v>1</v>
      </c>
      <c r="I203" s="4">
        <f t="shared" si="14"/>
        <v>3.3781999999999996</v>
      </c>
      <c r="J203" s="4">
        <f t="shared" si="15"/>
        <v>3</v>
      </c>
      <c r="K203" s="17">
        <v>74</v>
      </c>
    </row>
    <row r="204" spans="1:11" s="17" customFormat="1" x14ac:dyDescent="0.25">
      <c r="A204" s="17" t="s">
        <v>157</v>
      </c>
      <c r="E204" s="56"/>
      <c r="G204" s="17">
        <v>15</v>
      </c>
      <c r="H204" s="17">
        <v>8</v>
      </c>
      <c r="I204" s="4">
        <f t="shared" si="14"/>
        <v>4.7751999999999999</v>
      </c>
      <c r="J204" s="4">
        <f t="shared" si="15"/>
        <v>3</v>
      </c>
      <c r="K204" s="17">
        <v>48</v>
      </c>
    </row>
    <row r="205" spans="1:11" s="17" customFormat="1" x14ac:dyDescent="0.25">
      <c r="A205" s="17" t="s">
        <v>157</v>
      </c>
      <c r="E205" s="56"/>
      <c r="G205" s="17">
        <v>25</v>
      </c>
      <c r="H205" s="17">
        <v>6</v>
      </c>
      <c r="I205" s="4">
        <f t="shared" si="14"/>
        <v>7.7723999999999993</v>
      </c>
      <c r="J205" s="4">
        <f t="shared" si="15"/>
        <v>3</v>
      </c>
      <c r="K205" s="17">
        <v>28</v>
      </c>
    </row>
    <row r="206" spans="1:11" s="17" customFormat="1" x14ac:dyDescent="0.25">
      <c r="A206" s="17" t="s">
        <v>157</v>
      </c>
      <c r="E206" s="56"/>
      <c r="G206" s="17">
        <v>22</v>
      </c>
      <c r="H206" s="17">
        <v>9</v>
      </c>
      <c r="I206" s="4">
        <f t="shared" si="14"/>
        <v>6.9341999999999997</v>
      </c>
      <c r="J206" s="4">
        <f t="shared" si="15"/>
        <v>3</v>
      </c>
      <c r="K206" s="17">
        <v>30</v>
      </c>
    </row>
    <row r="207" spans="1:11" s="17" customFormat="1" x14ac:dyDescent="0.25">
      <c r="A207" s="17" t="s">
        <v>157</v>
      </c>
      <c r="E207" s="56"/>
      <c r="G207" s="17">
        <v>24</v>
      </c>
      <c r="H207" s="17">
        <v>9</v>
      </c>
      <c r="I207" s="4">
        <f t="shared" si="14"/>
        <v>7.5438000000000001</v>
      </c>
      <c r="J207" s="4">
        <f t="shared" si="15"/>
        <v>3</v>
      </c>
      <c r="K207" s="17">
        <v>209</v>
      </c>
    </row>
    <row r="208" spans="1:11" s="17" customFormat="1" x14ac:dyDescent="0.25">
      <c r="A208" s="17" t="s">
        <v>157</v>
      </c>
      <c r="E208" s="56"/>
      <c r="G208" s="17">
        <v>9</v>
      </c>
      <c r="H208" s="17">
        <v>7</v>
      </c>
      <c r="I208" s="4">
        <f t="shared" si="14"/>
        <v>2.9209999999999998</v>
      </c>
      <c r="J208" s="4">
        <f t="shared" si="15"/>
        <v>2.9209999999999998</v>
      </c>
      <c r="K208" s="17">
        <v>261</v>
      </c>
    </row>
    <row r="209" spans="1:11" s="17" customFormat="1" x14ac:dyDescent="0.25">
      <c r="A209" s="17" t="s">
        <v>157</v>
      </c>
      <c r="E209" s="56"/>
      <c r="G209" s="17">
        <v>7</v>
      </c>
      <c r="H209" s="17">
        <v>6</v>
      </c>
      <c r="I209" s="4">
        <f t="shared" si="14"/>
        <v>2.286</v>
      </c>
      <c r="J209" s="4">
        <f t="shared" si="15"/>
        <v>2.286</v>
      </c>
      <c r="K209" s="17">
        <v>255</v>
      </c>
    </row>
    <row r="210" spans="1:11" s="17" customFormat="1" x14ac:dyDescent="0.25">
      <c r="E210" s="56"/>
      <c r="J210" s="4">
        <f>AVERAGE(J200:J209)</f>
        <v>2.9207000000000001</v>
      </c>
    </row>
    <row r="211" spans="1:11" s="3" customFormat="1" x14ac:dyDescent="0.25">
      <c r="A211" s="3" t="s">
        <v>160</v>
      </c>
      <c r="B211" s="23">
        <v>44341</v>
      </c>
      <c r="C211" s="49">
        <v>0.40625</v>
      </c>
      <c r="D211" s="3">
        <v>0.9</v>
      </c>
      <c r="E211" s="68">
        <v>131</v>
      </c>
      <c r="G211" s="3">
        <v>14</v>
      </c>
      <c r="H211" s="3">
        <v>0</v>
      </c>
      <c r="I211" s="4">
        <f t="shared" ref="I211:I220" si="16">((G211*12)+H211)*0.0254</f>
        <v>4.2671999999999999</v>
      </c>
      <c r="J211" s="4">
        <f t="shared" ref="J211:J220" si="17">IF(I211&gt;3,3,I211)</f>
        <v>3</v>
      </c>
      <c r="K211" s="3">
        <v>44</v>
      </c>
    </row>
    <row r="212" spans="1:11" s="3" customFormat="1" x14ac:dyDescent="0.25">
      <c r="A212" s="3" t="s">
        <v>160</v>
      </c>
      <c r="E212" s="50"/>
      <c r="G212" s="3">
        <v>25</v>
      </c>
      <c r="H212" s="3">
        <v>6</v>
      </c>
      <c r="I212" s="4">
        <f t="shared" si="16"/>
        <v>7.7723999999999993</v>
      </c>
      <c r="J212" s="4">
        <f t="shared" si="17"/>
        <v>3</v>
      </c>
      <c r="K212" s="3">
        <v>156</v>
      </c>
    </row>
    <row r="213" spans="1:11" s="3" customFormat="1" x14ac:dyDescent="0.25">
      <c r="A213" s="3" t="s">
        <v>160</v>
      </c>
      <c r="E213" s="50"/>
      <c r="G213" s="3">
        <v>9</v>
      </c>
      <c r="H213" s="3">
        <v>9</v>
      </c>
      <c r="I213" s="4">
        <f t="shared" si="16"/>
        <v>2.9718</v>
      </c>
      <c r="J213" s="4">
        <f t="shared" si="17"/>
        <v>2.9718</v>
      </c>
      <c r="K213" s="3">
        <v>89</v>
      </c>
    </row>
    <row r="214" spans="1:11" s="3" customFormat="1" x14ac:dyDescent="0.25">
      <c r="A214" s="3" t="s">
        <v>160</v>
      </c>
      <c r="E214" s="50"/>
      <c r="G214" s="3">
        <v>24</v>
      </c>
      <c r="H214" s="3">
        <v>11</v>
      </c>
      <c r="I214" s="4">
        <f t="shared" si="16"/>
        <v>7.5945999999999998</v>
      </c>
      <c r="J214" s="4">
        <f t="shared" si="17"/>
        <v>3</v>
      </c>
      <c r="K214" s="3">
        <v>165</v>
      </c>
    </row>
    <row r="215" spans="1:11" s="3" customFormat="1" x14ac:dyDescent="0.25">
      <c r="A215" s="3" t="s">
        <v>160</v>
      </c>
      <c r="E215" s="50"/>
      <c r="G215" s="3">
        <v>24</v>
      </c>
      <c r="H215" s="3">
        <v>6</v>
      </c>
      <c r="I215" s="4">
        <f t="shared" si="16"/>
        <v>7.4676</v>
      </c>
      <c r="J215" s="4">
        <f t="shared" si="17"/>
        <v>3</v>
      </c>
      <c r="K215" s="3">
        <v>185</v>
      </c>
    </row>
    <row r="216" spans="1:11" s="3" customFormat="1" x14ac:dyDescent="0.25">
      <c r="A216" s="3" t="s">
        <v>160</v>
      </c>
      <c r="E216" s="50"/>
      <c r="G216" s="3">
        <v>24</v>
      </c>
      <c r="H216" s="3">
        <v>10</v>
      </c>
      <c r="I216" s="4">
        <f t="shared" si="16"/>
        <v>7.5691999999999995</v>
      </c>
      <c r="J216" s="4">
        <f t="shared" si="17"/>
        <v>3</v>
      </c>
      <c r="K216" s="3">
        <v>185</v>
      </c>
    </row>
    <row r="217" spans="1:11" s="3" customFormat="1" x14ac:dyDescent="0.25">
      <c r="A217" s="3" t="s">
        <v>160</v>
      </c>
      <c r="E217" s="50"/>
      <c r="G217" s="3">
        <v>25</v>
      </c>
      <c r="H217" s="3">
        <v>4</v>
      </c>
      <c r="I217" s="4">
        <f t="shared" si="16"/>
        <v>7.7215999999999996</v>
      </c>
      <c r="J217" s="4">
        <f t="shared" si="17"/>
        <v>3</v>
      </c>
      <c r="K217" s="3">
        <v>181</v>
      </c>
    </row>
    <row r="218" spans="1:11" s="3" customFormat="1" x14ac:dyDescent="0.25">
      <c r="A218" s="3" t="s">
        <v>160</v>
      </c>
      <c r="E218" s="50"/>
      <c r="G218" s="3">
        <v>25</v>
      </c>
      <c r="H218" s="3">
        <v>0</v>
      </c>
      <c r="I218" s="4">
        <f t="shared" si="16"/>
        <v>7.62</v>
      </c>
      <c r="J218" s="4">
        <f t="shared" si="17"/>
        <v>3</v>
      </c>
      <c r="K218" s="3">
        <v>163</v>
      </c>
    </row>
    <row r="219" spans="1:11" s="3" customFormat="1" x14ac:dyDescent="0.25">
      <c r="A219" s="3" t="s">
        <v>160</v>
      </c>
      <c r="E219" s="50"/>
      <c r="G219" s="3">
        <v>24</v>
      </c>
      <c r="H219" s="3">
        <v>6</v>
      </c>
      <c r="I219" s="4">
        <f t="shared" si="16"/>
        <v>7.4676</v>
      </c>
      <c r="J219" s="4">
        <f t="shared" si="17"/>
        <v>3</v>
      </c>
      <c r="K219" s="3">
        <v>191</v>
      </c>
    </row>
    <row r="220" spans="1:11" s="3" customFormat="1" x14ac:dyDescent="0.25">
      <c r="A220" s="3" t="s">
        <v>160</v>
      </c>
      <c r="E220" s="50"/>
      <c r="G220" s="3">
        <v>25</v>
      </c>
      <c r="H220" s="3">
        <v>8</v>
      </c>
      <c r="I220" s="4">
        <f t="shared" si="16"/>
        <v>7.8231999999999999</v>
      </c>
      <c r="J220" s="4">
        <f t="shared" si="17"/>
        <v>3</v>
      </c>
      <c r="K220" s="3">
        <v>201</v>
      </c>
    </row>
    <row r="221" spans="1:11" s="3" customFormat="1" x14ac:dyDescent="0.25">
      <c r="E221" s="50"/>
      <c r="J221" s="4">
        <f>AVERAGE(J211:J220)</f>
        <v>2.9971800000000002</v>
      </c>
    </row>
    <row r="222" spans="1:11" s="7" customFormat="1" x14ac:dyDescent="0.25">
      <c r="A222" s="7" t="s">
        <v>161</v>
      </c>
      <c r="B222" s="26">
        <v>44341</v>
      </c>
      <c r="C222" s="51">
        <v>0.4861111111111111</v>
      </c>
      <c r="D222" s="7">
        <v>1.2</v>
      </c>
      <c r="E222" s="68">
        <v>89</v>
      </c>
      <c r="G222" s="7">
        <v>14</v>
      </c>
      <c r="H222" s="7">
        <v>5</v>
      </c>
      <c r="I222" s="4">
        <f t="shared" ref="I222:I231" si="18">((G222*12)+H222)*0.0254</f>
        <v>4.3941999999999997</v>
      </c>
      <c r="J222" s="4">
        <f t="shared" ref="J222:J231" si="19">IF(I222&gt;3,3,I222)</f>
        <v>3</v>
      </c>
      <c r="K222" s="7">
        <v>172</v>
      </c>
    </row>
    <row r="223" spans="1:11" s="7" customFormat="1" x14ac:dyDescent="0.25">
      <c r="A223" s="7" t="s">
        <v>161</v>
      </c>
      <c r="E223" s="53"/>
      <c r="G223" s="7">
        <v>16</v>
      </c>
      <c r="H223" s="7">
        <v>2</v>
      </c>
      <c r="I223" s="4">
        <f t="shared" si="18"/>
        <v>4.9276</v>
      </c>
      <c r="J223" s="4">
        <f t="shared" si="19"/>
        <v>3</v>
      </c>
      <c r="K223" s="7">
        <v>177</v>
      </c>
    </row>
    <row r="224" spans="1:11" s="7" customFormat="1" x14ac:dyDescent="0.25">
      <c r="A224" s="7" t="s">
        <v>161</v>
      </c>
      <c r="E224" s="53"/>
      <c r="G224" s="7">
        <v>15</v>
      </c>
      <c r="H224" s="7">
        <v>7</v>
      </c>
      <c r="I224" s="4">
        <f t="shared" si="18"/>
        <v>4.7497999999999996</v>
      </c>
      <c r="J224" s="4">
        <f t="shared" si="19"/>
        <v>3</v>
      </c>
      <c r="K224" s="7">
        <v>177</v>
      </c>
    </row>
    <row r="225" spans="1:11" s="7" customFormat="1" x14ac:dyDescent="0.25">
      <c r="A225" s="7" t="s">
        <v>161</v>
      </c>
      <c r="E225" s="53"/>
      <c r="G225" s="7">
        <v>16</v>
      </c>
      <c r="H225" s="7">
        <v>1</v>
      </c>
      <c r="I225" s="4">
        <f t="shared" si="18"/>
        <v>4.9021999999999997</v>
      </c>
      <c r="J225" s="4">
        <f t="shared" si="19"/>
        <v>3</v>
      </c>
      <c r="K225" s="7">
        <v>184</v>
      </c>
    </row>
    <row r="226" spans="1:11" s="7" customFormat="1" x14ac:dyDescent="0.25">
      <c r="A226" s="7" t="s">
        <v>161</v>
      </c>
      <c r="E226" s="53"/>
      <c r="G226" s="7">
        <v>14</v>
      </c>
      <c r="H226" s="7">
        <v>11</v>
      </c>
      <c r="I226" s="4">
        <f t="shared" si="18"/>
        <v>4.5465999999999998</v>
      </c>
      <c r="J226" s="4">
        <f t="shared" si="19"/>
        <v>3</v>
      </c>
      <c r="K226" s="7">
        <v>174</v>
      </c>
    </row>
    <row r="227" spans="1:11" s="7" customFormat="1" x14ac:dyDescent="0.25">
      <c r="A227" s="7" t="s">
        <v>161</v>
      </c>
      <c r="E227" s="53"/>
      <c r="G227" s="7">
        <v>6</v>
      </c>
      <c r="H227" s="7">
        <v>5</v>
      </c>
      <c r="I227" s="4">
        <f t="shared" si="18"/>
        <v>1.9558</v>
      </c>
      <c r="J227" s="4">
        <f t="shared" si="19"/>
        <v>1.9558</v>
      </c>
      <c r="K227" s="7">
        <v>0</v>
      </c>
    </row>
    <row r="228" spans="1:11" s="7" customFormat="1" x14ac:dyDescent="0.25">
      <c r="A228" s="7" t="s">
        <v>161</v>
      </c>
      <c r="E228" s="53"/>
      <c r="G228" s="7">
        <v>14</v>
      </c>
      <c r="H228" s="7">
        <v>9</v>
      </c>
      <c r="I228" s="4">
        <f t="shared" si="18"/>
        <v>4.4958</v>
      </c>
      <c r="J228" s="4">
        <f t="shared" si="19"/>
        <v>3</v>
      </c>
      <c r="K228" s="7">
        <v>181</v>
      </c>
    </row>
    <row r="229" spans="1:11" s="7" customFormat="1" x14ac:dyDescent="0.25">
      <c r="A229" s="7" t="s">
        <v>161</v>
      </c>
      <c r="E229" s="53"/>
      <c r="G229" s="7">
        <v>15</v>
      </c>
      <c r="H229" s="7">
        <v>2</v>
      </c>
      <c r="I229" s="4">
        <f t="shared" si="18"/>
        <v>4.6227999999999998</v>
      </c>
      <c r="J229" s="4">
        <f t="shared" si="19"/>
        <v>3</v>
      </c>
      <c r="K229" s="7">
        <v>181</v>
      </c>
    </row>
    <row r="230" spans="1:11" s="7" customFormat="1" x14ac:dyDescent="0.25">
      <c r="A230" s="7" t="s">
        <v>161</v>
      </c>
      <c r="E230" s="53"/>
      <c r="G230" s="7">
        <v>26</v>
      </c>
      <c r="H230" s="7">
        <v>8</v>
      </c>
      <c r="I230" s="4">
        <f t="shared" si="18"/>
        <v>8.1280000000000001</v>
      </c>
      <c r="J230" s="4">
        <f t="shared" si="19"/>
        <v>3</v>
      </c>
      <c r="K230" s="7">
        <v>208</v>
      </c>
    </row>
    <row r="231" spans="1:11" s="7" customFormat="1" x14ac:dyDescent="0.25">
      <c r="A231" s="7" t="s">
        <v>161</v>
      </c>
      <c r="E231" s="53"/>
      <c r="G231" s="7">
        <v>26</v>
      </c>
      <c r="H231" s="7">
        <v>1</v>
      </c>
      <c r="I231" s="4">
        <f t="shared" si="18"/>
        <v>7.9501999999999997</v>
      </c>
      <c r="J231" s="4">
        <f t="shared" si="19"/>
        <v>3</v>
      </c>
      <c r="K231" s="7">
        <v>175</v>
      </c>
    </row>
    <row r="232" spans="1:11" s="7" customFormat="1" x14ac:dyDescent="0.25">
      <c r="E232" s="53"/>
      <c r="J232" s="4">
        <f>AVERAGE(J222:J231)</f>
        <v>2.8955799999999998</v>
      </c>
    </row>
    <row r="233" spans="1:11" s="11" customFormat="1" x14ac:dyDescent="0.25">
      <c r="A233" s="11" t="s">
        <v>162</v>
      </c>
      <c r="B233" s="29">
        <v>44341</v>
      </c>
      <c r="C233" s="57">
        <v>0.58333333333333337</v>
      </c>
      <c r="D233" s="11">
        <v>0.8</v>
      </c>
      <c r="E233" s="68">
        <v>143</v>
      </c>
      <c r="G233" s="11">
        <v>6</v>
      </c>
      <c r="H233" s="11">
        <v>8</v>
      </c>
      <c r="I233" s="4">
        <f t="shared" ref="I233:I242" si="20">((G233*12)+H233)*0.0254</f>
        <v>2.032</v>
      </c>
      <c r="J233" s="4">
        <f t="shared" ref="J233:J242" si="21">IF(I233&gt;3,3,I233)</f>
        <v>2.032</v>
      </c>
      <c r="K233" s="11">
        <v>165</v>
      </c>
    </row>
    <row r="234" spans="1:11" s="11" customFormat="1" x14ac:dyDescent="0.25">
      <c r="A234" s="11" t="s">
        <v>162</v>
      </c>
      <c r="E234" s="54"/>
      <c r="G234" s="11">
        <v>4</v>
      </c>
      <c r="H234" s="11">
        <v>9</v>
      </c>
      <c r="I234" s="4">
        <f t="shared" si="20"/>
        <v>1.4478</v>
      </c>
      <c r="J234" s="4">
        <f t="shared" si="21"/>
        <v>1.4478</v>
      </c>
      <c r="K234" s="11">
        <v>90</v>
      </c>
    </row>
    <row r="235" spans="1:11" s="11" customFormat="1" x14ac:dyDescent="0.25">
      <c r="A235" s="11" t="s">
        <v>162</v>
      </c>
      <c r="E235" s="54"/>
      <c r="G235" s="11">
        <v>6</v>
      </c>
      <c r="H235" s="11">
        <v>6</v>
      </c>
      <c r="I235" s="4">
        <f t="shared" si="20"/>
        <v>1.9811999999999999</v>
      </c>
      <c r="J235" s="4">
        <f t="shared" si="21"/>
        <v>1.9811999999999999</v>
      </c>
      <c r="K235" s="11">
        <v>203</v>
      </c>
    </row>
    <row r="236" spans="1:11" s="11" customFormat="1" x14ac:dyDescent="0.25">
      <c r="A236" s="11" t="s">
        <v>162</v>
      </c>
      <c r="E236" s="54"/>
      <c r="G236" s="11">
        <v>6</v>
      </c>
      <c r="H236" s="11">
        <v>7</v>
      </c>
      <c r="I236" s="4">
        <f t="shared" si="20"/>
        <v>2.0065999999999997</v>
      </c>
      <c r="J236" s="4">
        <f t="shared" si="21"/>
        <v>2.0065999999999997</v>
      </c>
      <c r="K236" s="11">
        <v>192</v>
      </c>
    </row>
    <row r="237" spans="1:11" s="11" customFormat="1" x14ac:dyDescent="0.25">
      <c r="A237" s="11" t="s">
        <v>162</v>
      </c>
      <c r="E237" s="54"/>
      <c r="G237" s="11">
        <v>13</v>
      </c>
      <c r="H237" s="11">
        <v>8</v>
      </c>
      <c r="I237" s="4">
        <f t="shared" si="20"/>
        <v>4.1655999999999995</v>
      </c>
      <c r="J237" s="4">
        <f t="shared" si="21"/>
        <v>3</v>
      </c>
      <c r="K237" s="11">
        <v>168</v>
      </c>
    </row>
    <row r="238" spans="1:11" s="11" customFormat="1" x14ac:dyDescent="0.25">
      <c r="A238" s="11" t="s">
        <v>162</v>
      </c>
      <c r="E238" s="54"/>
      <c r="G238" s="11">
        <v>23</v>
      </c>
      <c r="H238" s="11">
        <v>2</v>
      </c>
      <c r="I238" s="4">
        <f t="shared" si="20"/>
        <v>7.0611999999999995</v>
      </c>
      <c r="J238" s="4">
        <f t="shared" si="21"/>
        <v>3</v>
      </c>
      <c r="K238" s="11">
        <v>160</v>
      </c>
    </row>
    <row r="239" spans="1:11" s="11" customFormat="1" x14ac:dyDescent="0.25">
      <c r="A239" s="11" t="s">
        <v>162</v>
      </c>
      <c r="E239" s="54"/>
      <c r="G239" s="11">
        <v>22</v>
      </c>
      <c r="H239" s="11">
        <v>0</v>
      </c>
      <c r="I239" s="4">
        <f t="shared" si="20"/>
        <v>6.7055999999999996</v>
      </c>
      <c r="J239" s="4">
        <f t="shared" si="21"/>
        <v>3</v>
      </c>
      <c r="K239" s="11">
        <v>146</v>
      </c>
    </row>
    <row r="240" spans="1:11" s="11" customFormat="1" x14ac:dyDescent="0.25">
      <c r="A240" s="11" t="s">
        <v>162</v>
      </c>
      <c r="E240" s="54"/>
      <c r="G240" s="11">
        <v>27</v>
      </c>
      <c r="H240" s="11">
        <v>3</v>
      </c>
      <c r="I240" s="4">
        <f t="shared" si="20"/>
        <v>8.3057999999999996</v>
      </c>
      <c r="J240" s="4">
        <f t="shared" si="21"/>
        <v>3</v>
      </c>
      <c r="K240" s="11">
        <v>155</v>
      </c>
    </row>
    <row r="241" spans="1:11" s="11" customFormat="1" x14ac:dyDescent="0.25">
      <c r="A241" s="11" t="s">
        <v>162</v>
      </c>
      <c r="E241" s="54"/>
      <c r="G241" s="11">
        <v>21</v>
      </c>
      <c r="H241" s="11">
        <v>2</v>
      </c>
      <c r="I241" s="4">
        <f t="shared" si="20"/>
        <v>6.4516</v>
      </c>
      <c r="J241" s="4">
        <f t="shared" si="21"/>
        <v>3</v>
      </c>
      <c r="K241" s="11">
        <v>174</v>
      </c>
    </row>
    <row r="242" spans="1:11" s="11" customFormat="1" x14ac:dyDescent="0.25">
      <c r="A242" s="11" t="s">
        <v>162</v>
      </c>
      <c r="E242" s="54"/>
      <c r="G242" s="11">
        <v>22</v>
      </c>
      <c r="H242" s="11">
        <v>8</v>
      </c>
      <c r="I242" s="4">
        <f t="shared" si="20"/>
        <v>6.9087999999999994</v>
      </c>
      <c r="J242" s="4">
        <f t="shared" si="21"/>
        <v>3</v>
      </c>
      <c r="K242" s="11">
        <v>210</v>
      </c>
    </row>
    <row r="243" spans="1:11" s="11" customFormat="1" x14ac:dyDescent="0.25">
      <c r="E243" s="54"/>
      <c r="J243" s="4">
        <f>AVERAGE(J233:J242)</f>
        <v>2.5467599999999999</v>
      </c>
    </row>
    <row r="244" spans="1:11" s="17" customFormat="1" x14ac:dyDescent="0.25">
      <c r="A244" s="17" t="s">
        <v>163</v>
      </c>
      <c r="B244" s="31">
        <v>44341</v>
      </c>
      <c r="C244" s="60">
        <v>0.6</v>
      </c>
      <c r="D244" s="17">
        <v>1.2</v>
      </c>
      <c r="E244" s="68">
        <v>136</v>
      </c>
      <c r="G244" s="17">
        <v>9</v>
      </c>
      <c r="H244" s="17">
        <v>5</v>
      </c>
      <c r="I244" s="4">
        <f t="shared" ref="I244:I253" si="22">((G244*12)+H244)*0.0254</f>
        <v>2.8702000000000001</v>
      </c>
      <c r="J244" s="4">
        <f t="shared" ref="J244:J253" si="23">IF(I244&gt;3,3,I244)</f>
        <v>2.8702000000000001</v>
      </c>
      <c r="K244" s="17">
        <v>299</v>
      </c>
    </row>
    <row r="245" spans="1:11" s="17" customFormat="1" x14ac:dyDescent="0.25">
      <c r="A245" s="17" t="s">
        <v>163</v>
      </c>
      <c r="E245" s="56"/>
      <c r="G245" s="17">
        <v>6</v>
      </c>
      <c r="H245" s="17">
        <v>6</v>
      </c>
      <c r="I245" s="4">
        <f t="shared" si="22"/>
        <v>1.9811999999999999</v>
      </c>
      <c r="J245" s="4">
        <f t="shared" si="23"/>
        <v>1.9811999999999999</v>
      </c>
      <c r="K245" s="17">
        <v>192</v>
      </c>
    </row>
    <row r="246" spans="1:11" s="17" customFormat="1" x14ac:dyDescent="0.25">
      <c r="A246" s="17" t="s">
        <v>163</v>
      </c>
      <c r="E246" s="56"/>
      <c r="G246" s="17">
        <v>6</v>
      </c>
      <c r="H246" s="17">
        <v>9</v>
      </c>
      <c r="I246" s="4">
        <f t="shared" si="22"/>
        <v>2.0573999999999999</v>
      </c>
      <c r="J246" s="4">
        <f t="shared" si="23"/>
        <v>2.0573999999999999</v>
      </c>
      <c r="K246" s="17">
        <v>210</v>
      </c>
    </row>
    <row r="247" spans="1:11" s="17" customFormat="1" x14ac:dyDescent="0.25">
      <c r="A247" s="17" t="s">
        <v>163</v>
      </c>
      <c r="E247" s="56"/>
      <c r="G247" s="17">
        <v>7</v>
      </c>
      <c r="H247" s="17">
        <v>5</v>
      </c>
      <c r="I247" s="4">
        <f t="shared" si="22"/>
        <v>2.2605999999999997</v>
      </c>
      <c r="J247" s="4">
        <f t="shared" si="23"/>
        <v>2.2605999999999997</v>
      </c>
      <c r="K247" s="17">
        <v>231</v>
      </c>
    </row>
    <row r="248" spans="1:11" s="17" customFormat="1" x14ac:dyDescent="0.25">
      <c r="A248" s="17" t="s">
        <v>163</v>
      </c>
      <c r="E248" s="56"/>
      <c r="G248" s="17">
        <v>5</v>
      </c>
      <c r="H248" s="17">
        <v>8</v>
      </c>
      <c r="I248" s="4">
        <f t="shared" si="22"/>
        <v>1.7271999999999998</v>
      </c>
      <c r="J248" s="4">
        <f t="shared" si="23"/>
        <v>1.7271999999999998</v>
      </c>
      <c r="K248" s="17">
        <v>208</v>
      </c>
    </row>
    <row r="249" spans="1:11" s="17" customFormat="1" x14ac:dyDescent="0.25">
      <c r="A249" s="17" t="s">
        <v>163</v>
      </c>
      <c r="E249" s="56"/>
      <c r="G249" s="17">
        <v>6</v>
      </c>
      <c r="H249" s="17">
        <v>7</v>
      </c>
      <c r="I249" s="4">
        <f t="shared" si="22"/>
        <v>2.0065999999999997</v>
      </c>
      <c r="J249" s="4">
        <f t="shared" si="23"/>
        <v>2.0065999999999997</v>
      </c>
      <c r="K249" s="17">
        <v>208</v>
      </c>
    </row>
    <row r="250" spans="1:11" s="17" customFormat="1" x14ac:dyDescent="0.25">
      <c r="A250" s="17" t="s">
        <v>163</v>
      </c>
      <c r="E250" s="56"/>
      <c r="G250" s="17">
        <v>6</v>
      </c>
      <c r="H250" s="17">
        <v>0</v>
      </c>
      <c r="I250" s="4">
        <f t="shared" si="22"/>
        <v>1.8288</v>
      </c>
      <c r="J250" s="4">
        <f t="shared" si="23"/>
        <v>1.8288</v>
      </c>
      <c r="K250" s="17">
        <v>225</v>
      </c>
    </row>
    <row r="251" spans="1:11" s="17" customFormat="1" x14ac:dyDescent="0.25">
      <c r="A251" s="17" t="s">
        <v>163</v>
      </c>
      <c r="E251" s="56"/>
      <c r="G251" s="17">
        <v>7</v>
      </c>
      <c r="H251" s="17">
        <v>0</v>
      </c>
      <c r="I251" s="4">
        <f t="shared" si="22"/>
        <v>2.1335999999999999</v>
      </c>
      <c r="J251" s="4">
        <f t="shared" si="23"/>
        <v>2.1335999999999999</v>
      </c>
      <c r="K251" s="17">
        <v>218</v>
      </c>
    </row>
    <row r="252" spans="1:11" s="17" customFormat="1" x14ac:dyDescent="0.25">
      <c r="A252" s="17" t="s">
        <v>163</v>
      </c>
      <c r="E252" s="56"/>
      <c r="G252" s="17">
        <v>5</v>
      </c>
      <c r="H252" s="17">
        <v>6</v>
      </c>
      <c r="I252" s="4">
        <f t="shared" si="22"/>
        <v>1.6763999999999999</v>
      </c>
      <c r="J252" s="4">
        <f t="shared" si="23"/>
        <v>1.6763999999999999</v>
      </c>
      <c r="K252" s="17">
        <v>134</v>
      </c>
    </row>
    <row r="253" spans="1:11" s="17" customFormat="1" x14ac:dyDescent="0.25">
      <c r="A253" s="17" t="s">
        <v>163</v>
      </c>
      <c r="E253" s="56"/>
      <c r="G253" s="17">
        <v>6</v>
      </c>
      <c r="H253" s="17">
        <v>2</v>
      </c>
      <c r="I253" s="4">
        <f t="shared" si="22"/>
        <v>1.8795999999999999</v>
      </c>
      <c r="J253" s="4">
        <f t="shared" si="23"/>
        <v>1.8795999999999999</v>
      </c>
      <c r="K253" s="17">
        <v>231</v>
      </c>
    </row>
    <row r="254" spans="1:11" s="17" customFormat="1" x14ac:dyDescent="0.25">
      <c r="E254" s="56"/>
      <c r="J254" s="4">
        <f>AVERAGE(J244:J253)</f>
        <v>2.04216</v>
      </c>
    </row>
    <row r="255" spans="1:11" s="3" customFormat="1" x14ac:dyDescent="0.25">
      <c r="A255" s="3" t="s">
        <v>164</v>
      </c>
      <c r="B255" s="23">
        <v>44341</v>
      </c>
      <c r="C255" s="49">
        <v>0.63194444444444442</v>
      </c>
      <c r="D255" s="3">
        <v>0</v>
      </c>
      <c r="E255" s="50"/>
      <c r="G255" s="3">
        <v>15</v>
      </c>
      <c r="H255" s="3">
        <v>11</v>
      </c>
      <c r="I255" s="4">
        <f t="shared" ref="I255:I264" si="24">((G255*12)+H255)*0.0254</f>
        <v>4.8513999999999999</v>
      </c>
      <c r="J255" s="4">
        <f t="shared" ref="J255:J264" si="25">IF(I255&gt;3,3,I255)</f>
        <v>3</v>
      </c>
      <c r="K255" s="3">
        <v>357</v>
      </c>
    </row>
    <row r="256" spans="1:11" s="3" customFormat="1" x14ac:dyDescent="0.25">
      <c r="A256" s="3" t="s">
        <v>164</v>
      </c>
      <c r="E256" s="50"/>
      <c r="G256" s="3">
        <v>10</v>
      </c>
      <c r="H256" s="3">
        <v>2</v>
      </c>
      <c r="I256" s="4">
        <f t="shared" si="24"/>
        <v>3.0987999999999998</v>
      </c>
      <c r="J256" s="4">
        <f t="shared" si="25"/>
        <v>3</v>
      </c>
      <c r="K256" s="3">
        <v>16</v>
      </c>
    </row>
    <row r="257" spans="1:11" s="3" customFormat="1" x14ac:dyDescent="0.25">
      <c r="A257" s="3" t="s">
        <v>164</v>
      </c>
      <c r="E257" s="50"/>
      <c r="G257" s="3">
        <v>9</v>
      </c>
      <c r="H257" s="3">
        <v>2</v>
      </c>
      <c r="I257" s="4">
        <f t="shared" si="24"/>
        <v>2.794</v>
      </c>
      <c r="J257" s="4">
        <f t="shared" si="25"/>
        <v>2.794</v>
      </c>
      <c r="K257" s="3">
        <v>156</v>
      </c>
    </row>
    <row r="258" spans="1:11" s="3" customFormat="1" x14ac:dyDescent="0.25">
      <c r="A258" s="3" t="s">
        <v>164</v>
      </c>
      <c r="E258" s="50"/>
      <c r="G258" s="3">
        <v>6</v>
      </c>
      <c r="H258" s="3">
        <v>8</v>
      </c>
      <c r="I258" s="4">
        <f t="shared" si="24"/>
        <v>2.032</v>
      </c>
      <c r="J258" s="4">
        <f t="shared" si="25"/>
        <v>2.032</v>
      </c>
      <c r="K258" s="3">
        <v>32</v>
      </c>
    </row>
    <row r="259" spans="1:11" s="3" customFormat="1" x14ac:dyDescent="0.25">
      <c r="A259" s="3" t="s">
        <v>164</v>
      </c>
      <c r="E259" s="50"/>
      <c r="G259" s="3">
        <v>11</v>
      </c>
      <c r="H259" s="3">
        <v>7</v>
      </c>
      <c r="I259" s="4">
        <f t="shared" si="24"/>
        <v>3.5305999999999997</v>
      </c>
      <c r="J259" s="4">
        <f t="shared" si="25"/>
        <v>3</v>
      </c>
      <c r="K259" s="3">
        <v>96</v>
      </c>
    </row>
    <row r="260" spans="1:11" s="3" customFormat="1" x14ac:dyDescent="0.25">
      <c r="A260" s="3" t="s">
        <v>164</v>
      </c>
      <c r="E260" s="50"/>
      <c r="G260" s="3">
        <v>6</v>
      </c>
      <c r="H260" s="3">
        <v>11</v>
      </c>
      <c r="I260" s="4">
        <f t="shared" si="24"/>
        <v>2.1082000000000001</v>
      </c>
      <c r="J260" s="4">
        <f t="shared" si="25"/>
        <v>2.1082000000000001</v>
      </c>
      <c r="K260" s="3">
        <v>22</v>
      </c>
    </row>
    <row r="261" spans="1:11" s="3" customFormat="1" x14ac:dyDescent="0.25">
      <c r="A261" s="3" t="s">
        <v>164</v>
      </c>
      <c r="E261" s="50"/>
      <c r="G261" s="3">
        <v>10</v>
      </c>
      <c r="H261" s="3">
        <v>6</v>
      </c>
      <c r="I261" s="4">
        <f t="shared" si="24"/>
        <v>3.2003999999999997</v>
      </c>
      <c r="J261" s="4">
        <f t="shared" si="25"/>
        <v>3</v>
      </c>
      <c r="K261" s="3">
        <v>120</v>
      </c>
    </row>
    <row r="262" spans="1:11" s="3" customFormat="1" x14ac:dyDescent="0.25">
      <c r="A262" s="3" t="s">
        <v>164</v>
      </c>
      <c r="E262" s="50"/>
      <c r="G262" s="3">
        <v>11</v>
      </c>
      <c r="H262" s="3">
        <v>8</v>
      </c>
      <c r="I262" s="4">
        <f t="shared" si="24"/>
        <v>3.556</v>
      </c>
      <c r="J262" s="4">
        <f t="shared" si="25"/>
        <v>3</v>
      </c>
      <c r="K262" s="3">
        <v>115</v>
      </c>
    </row>
    <row r="263" spans="1:11" s="3" customFormat="1" x14ac:dyDescent="0.25">
      <c r="A263" s="3" t="s">
        <v>164</v>
      </c>
      <c r="E263" s="50"/>
      <c r="G263" s="3">
        <v>20</v>
      </c>
      <c r="H263" s="3">
        <v>2</v>
      </c>
      <c r="I263" s="4">
        <f t="shared" si="24"/>
        <v>6.1467999999999998</v>
      </c>
      <c r="J263" s="4">
        <f t="shared" si="25"/>
        <v>3</v>
      </c>
      <c r="K263" s="3">
        <v>25</v>
      </c>
    </row>
    <row r="264" spans="1:11" s="3" customFormat="1" x14ac:dyDescent="0.25">
      <c r="A264" s="3" t="s">
        <v>164</v>
      </c>
      <c r="E264" s="50"/>
      <c r="G264" s="3">
        <v>8</v>
      </c>
      <c r="H264" s="3">
        <v>7</v>
      </c>
      <c r="I264" s="4">
        <f t="shared" si="24"/>
        <v>2.6162000000000001</v>
      </c>
      <c r="J264" s="4">
        <f t="shared" si="25"/>
        <v>2.6162000000000001</v>
      </c>
      <c r="K264" s="3">
        <v>138</v>
      </c>
    </row>
    <row r="265" spans="1:11" s="3" customFormat="1" x14ac:dyDescent="0.25">
      <c r="E265" s="50"/>
      <c r="J265" s="4">
        <f>AVERAGE(J255:J264)</f>
        <v>2.7550400000000002</v>
      </c>
    </row>
    <row r="266" spans="1:11" s="7" customFormat="1" x14ac:dyDescent="0.25">
      <c r="A266" s="7" t="s">
        <v>165</v>
      </c>
      <c r="B266" s="26">
        <v>44341</v>
      </c>
      <c r="C266" s="51">
        <v>0.64861111111111114</v>
      </c>
      <c r="D266" s="7">
        <v>0.5</v>
      </c>
      <c r="E266" s="68">
        <v>150</v>
      </c>
      <c r="G266" s="7">
        <v>19</v>
      </c>
      <c r="H266" s="7">
        <v>1</v>
      </c>
      <c r="I266" s="4">
        <f t="shared" ref="I266:I275" si="26">((G266*12)+H266)*0.0254</f>
        <v>5.8165999999999993</v>
      </c>
      <c r="J266" s="4">
        <f t="shared" ref="J266:J275" si="27">IF(I266&gt;3,3,I266)</f>
        <v>3</v>
      </c>
      <c r="K266" s="7">
        <v>30</v>
      </c>
    </row>
    <row r="267" spans="1:11" s="7" customFormat="1" x14ac:dyDescent="0.25">
      <c r="A267" s="7" t="s">
        <v>165</v>
      </c>
      <c r="E267" s="53"/>
      <c r="G267" s="7">
        <v>14</v>
      </c>
      <c r="H267" s="7">
        <v>1</v>
      </c>
      <c r="I267" s="4">
        <f t="shared" si="26"/>
        <v>4.2926000000000002</v>
      </c>
      <c r="J267" s="4">
        <f t="shared" si="27"/>
        <v>3</v>
      </c>
      <c r="K267" s="7">
        <v>178</v>
      </c>
    </row>
    <row r="268" spans="1:11" s="7" customFormat="1" x14ac:dyDescent="0.25">
      <c r="A268" s="7" t="s">
        <v>165</v>
      </c>
      <c r="E268" s="53"/>
      <c r="G268" s="7">
        <v>9</v>
      </c>
      <c r="H268" s="7">
        <v>3</v>
      </c>
      <c r="I268" s="4">
        <f t="shared" si="26"/>
        <v>2.8193999999999999</v>
      </c>
      <c r="J268" s="4">
        <f t="shared" si="27"/>
        <v>2.8193999999999999</v>
      </c>
      <c r="K268" s="7">
        <v>264</v>
      </c>
    </row>
    <row r="269" spans="1:11" s="7" customFormat="1" x14ac:dyDescent="0.25">
      <c r="A269" s="7" t="s">
        <v>165</v>
      </c>
      <c r="E269" s="53"/>
      <c r="G269" s="7">
        <v>11</v>
      </c>
      <c r="H269" s="7">
        <v>10</v>
      </c>
      <c r="I269" s="4">
        <f t="shared" si="26"/>
        <v>3.6067999999999998</v>
      </c>
      <c r="J269" s="4">
        <f t="shared" si="27"/>
        <v>3</v>
      </c>
      <c r="K269" s="7">
        <v>208</v>
      </c>
    </row>
    <row r="270" spans="1:11" s="7" customFormat="1" x14ac:dyDescent="0.25">
      <c r="A270" s="7" t="s">
        <v>165</v>
      </c>
      <c r="E270" s="53"/>
      <c r="G270" s="7">
        <v>14</v>
      </c>
      <c r="H270" s="7">
        <v>11</v>
      </c>
      <c r="I270" s="4">
        <f t="shared" si="26"/>
        <v>4.5465999999999998</v>
      </c>
      <c r="J270" s="4">
        <f t="shared" si="27"/>
        <v>3</v>
      </c>
      <c r="K270" s="7">
        <v>180</v>
      </c>
    </row>
    <row r="271" spans="1:11" s="7" customFormat="1" x14ac:dyDescent="0.25">
      <c r="A271" s="7" t="s">
        <v>165</v>
      </c>
      <c r="E271" s="53"/>
      <c r="G271" s="7">
        <v>12</v>
      </c>
      <c r="H271" s="7">
        <v>4</v>
      </c>
      <c r="I271" s="4">
        <f t="shared" si="26"/>
        <v>3.7591999999999999</v>
      </c>
      <c r="J271" s="4">
        <f t="shared" si="27"/>
        <v>3</v>
      </c>
      <c r="K271" s="7">
        <v>233</v>
      </c>
    </row>
    <row r="272" spans="1:11" s="7" customFormat="1" x14ac:dyDescent="0.25">
      <c r="A272" s="7" t="s">
        <v>165</v>
      </c>
      <c r="E272" s="53"/>
      <c r="G272" s="7">
        <v>26</v>
      </c>
      <c r="H272" s="7">
        <v>9</v>
      </c>
      <c r="I272" s="4">
        <f t="shared" si="26"/>
        <v>8.1533999999999995</v>
      </c>
      <c r="J272" s="4">
        <f t="shared" si="27"/>
        <v>3</v>
      </c>
      <c r="K272" s="7">
        <v>199</v>
      </c>
    </row>
    <row r="273" spans="1:11" s="7" customFormat="1" x14ac:dyDescent="0.25">
      <c r="A273" s="7" t="s">
        <v>165</v>
      </c>
      <c r="E273" s="53"/>
      <c r="G273" s="7">
        <v>7</v>
      </c>
      <c r="H273" s="7">
        <v>8</v>
      </c>
      <c r="I273" s="4">
        <f t="shared" si="26"/>
        <v>2.3367999999999998</v>
      </c>
      <c r="J273" s="4">
        <f t="shared" si="27"/>
        <v>2.3367999999999998</v>
      </c>
      <c r="K273" s="7">
        <v>244</v>
      </c>
    </row>
    <row r="274" spans="1:11" s="7" customFormat="1" x14ac:dyDescent="0.25">
      <c r="A274" s="7" t="s">
        <v>165</v>
      </c>
      <c r="E274" s="53"/>
      <c r="G274" s="7">
        <v>13</v>
      </c>
      <c r="H274" s="7">
        <v>6</v>
      </c>
      <c r="I274" s="4">
        <f t="shared" si="26"/>
        <v>4.1147999999999998</v>
      </c>
      <c r="J274" s="4">
        <f t="shared" si="27"/>
        <v>3</v>
      </c>
      <c r="K274" s="7">
        <v>180</v>
      </c>
    </row>
    <row r="275" spans="1:11" s="7" customFormat="1" x14ac:dyDescent="0.25">
      <c r="A275" s="7" t="s">
        <v>165</v>
      </c>
      <c r="E275" s="53"/>
      <c r="G275" s="7">
        <v>11</v>
      </c>
      <c r="H275" s="7">
        <v>3</v>
      </c>
      <c r="I275" s="4">
        <f t="shared" si="26"/>
        <v>3.4289999999999998</v>
      </c>
      <c r="J275" s="4">
        <f t="shared" si="27"/>
        <v>3</v>
      </c>
      <c r="K275" s="7">
        <v>158</v>
      </c>
    </row>
    <row r="276" spans="1:11" s="7" customFormat="1" x14ac:dyDescent="0.25">
      <c r="E276" s="53"/>
      <c r="J276" s="4">
        <f>AVERAGE(J266:J275)</f>
        <v>2.9156200000000001</v>
      </c>
    </row>
  </sheetData>
  <sortState xmlns:xlrd2="http://schemas.microsoft.com/office/spreadsheetml/2017/richdata2" ref="K277:K311">
    <sortCondition ref="K277:K31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38"/>
  <sheetViews>
    <sheetView zoomScaleNormal="100" workbookViewId="0">
      <pane xSplit="1" topLeftCell="B1" activePane="topRight" state="frozen"/>
      <selection pane="topRight" activeCell="F244" sqref="F244"/>
    </sheetView>
  </sheetViews>
  <sheetFormatPr defaultRowHeight="15" x14ac:dyDescent="0.25"/>
  <cols>
    <col min="3" max="3" width="10.28515625" customWidth="1"/>
    <col min="5" max="6" width="10.42578125" customWidth="1"/>
    <col min="8" max="8" width="10.140625" customWidth="1"/>
  </cols>
  <sheetData>
    <row r="1" spans="1:9" ht="15.75" thickBot="1" x14ac:dyDescent="0.3">
      <c r="A1" s="2" t="s">
        <v>0</v>
      </c>
      <c r="B1" s="2" t="s">
        <v>129</v>
      </c>
      <c r="C1" t="s">
        <v>128</v>
      </c>
      <c r="D1" t="s">
        <v>127</v>
      </c>
      <c r="E1" s="2" t="s">
        <v>131</v>
      </c>
      <c r="F1" s="2" t="s">
        <v>132</v>
      </c>
      <c r="G1" s="2" t="s">
        <v>2</v>
      </c>
      <c r="H1" s="2" t="s">
        <v>135</v>
      </c>
      <c r="I1" s="2" t="s">
        <v>166</v>
      </c>
    </row>
    <row r="2" spans="1:9" s="3" customFormat="1" x14ac:dyDescent="0.25">
      <c r="A2" s="3" t="s">
        <v>115</v>
      </c>
      <c r="B2" s="22" t="s">
        <v>130</v>
      </c>
      <c r="C2" s="23">
        <v>44358</v>
      </c>
      <c r="D2" s="24">
        <v>0.3888888888888889</v>
      </c>
      <c r="E2" s="25"/>
      <c r="F2" s="25"/>
      <c r="G2" s="25"/>
      <c r="H2" s="25"/>
      <c r="I2" s="25"/>
    </row>
    <row r="3" spans="1:9" s="3" customFormat="1" x14ac:dyDescent="0.25">
      <c r="A3" s="3" t="s">
        <v>115</v>
      </c>
      <c r="B3" s="3" t="s">
        <v>3</v>
      </c>
      <c r="C3" s="23">
        <v>44358</v>
      </c>
      <c r="D3" s="24">
        <v>0.39097222222222222</v>
      </c>
      <c r="E3" s="4">
        <v>4</v>
      </c>
      <c r="F3" s="4">
        <v>2</v>
      </c>
      <c r="G3" s="4">
        <f>((E3*12)+F3)*0.0254</f>
        <v>1.27</v>
      </c>
      <c r="H3" s="3">
        <v>104</v>
      </c>
      <c r="I3" s="68">
        <v>230</v>
      </c>
    </row>
    <row r="4" spans="1:9" s="3" customFormat="1" x14ac:dyDescent="0.25">
      <c r="A4" s="3" t="s">
        <v>115</v>
      </c>
      <c r="B4" s="3" t="s">
        <v>4</v>
      </c>
      <c r="C4" s="23">
        <v>44358</v>
      </c>
      <c r="D4" s="24">
        <v>0.39097222222222222</v>
      </c>
      <c r="E4" s="4">
        <v>5</v>
      </c>
      <c r="F4" s="4">
        <v>9</v>
      </c>
      <c r="G4" s="4">
        <f t="shared" ref="G4:G12" si="0">((E4*12)+F4)*0.0254</f>
        <v>1.7525999999999999</v>
      </c>
      <c r="H4" s="3">
        <v>103</v>
      </c>
    </row>
    <row r="5" spans="1:9" s="3" customFormat="1" x14ac:dyDescent="0.25">
      <c r="A5" s="3" t="s">
        <v>115</v>
      </c>
      <c r="B5" s="3" t="s">
        <v>5</v>
      </c>
      <c r="C5" s="23">
        <v>44358</v>
      </c>
      <c r="D5" s="24">
        <v>0.3979166666666667</v>
      </c>
      <c r="E5" s="4">
        <v>1</v>
      </c>
      <c r="F5" s="4">
        <v>10</v>
      </c>
      <c r="G5" s="4">
        <f t="shared" si="0"/>
        <v>0.55879999999999996</v>
      </c>
      <c r="H5" s="3">
        <v>149</v>
      </c>
    </row>
    <row r="6" spans="1:9" s="3" customFormat="1" x14ac:dyDescent="0.25">
      <c r="A6" s="3" t="s">
        <v>115</v>
      </c>
      <c r="B6" s="3" t="s">
        <v>6</v>
      </c>
      <c r="C6" s="23">
        <v>44358</v>
      </c>
      <c r="D6" s="24">
        <v>0.40416666666666662</v>
      </c>
      <c r="E6" s="4">
        <v>34</v>
      </c>
      <c r="F6" s="4">
        <v>0</v>
      </c>
      <c r="G6" s="4">
        <f t="shared" si="0"/>
        <v>10.363199999999999</v>
      </c>
      <c r="H6" s="3">
        <v>102</v>
      </c>
    </row>
    <row r="7" spans="1:9" s="3" customFormat="1" x14ac:dyDescent="0.25">
      <c r="A7" s="3" t="s">
        <v>115</v>
      </c>
      <c r="B7" s="3" t="s">
        <v>7</v>
      </c>
      <c r="C7" s="23">
        <v>44358</v>
      </c>
      <c r="D7" s="24">
        <v>0.40833333333333338</v>
      </c>
      <c r="E7" s="4">
        <v>4</v>
      </c>
      <c r="F7" s="4">
        <v>0</v>
      </c>
      <c r="G7" s="4">
        <f t="shared" si="0"/>
        <v>1.2191999999999998</v>
      </c>
      <c r="H7" s="3">
        <v>98</v>
      </c>
    </row>
    <row r="8" spans="1:9" s="3" customFormat="1" x14ac:dyDescent="0.25">
      <c r="A8" s="3" t="s">
        <v>115</v>
      </c>
      <c r="B8" s="3" t="s">
        <v>8</v>
      </c>
      <c r="C8" s="23">
        <v>44358</v>
      </c>
      <c r="D8" s="24">
        <v>0.41180555555555554</v>
      </c>
      <c r="E8" s="4">
        <v>5</v>
      </c>
      <c r="F8" s="4">
        <v>3</v>
      </c>
      <c r="G8" s="4">
        <f t="shared" si="0"/>
        <v>1.6001999999999998</v>
      </c>
      <c r="H8" s="3">
        <v>100</v>
      </c>
    </row>
    <row r="9" spans="1:9" s="3" customFormat="1" x14ac:dyDescent="0.25">
      <c r="A9" s="3" t="s">
        <v>115</v>
      </c>
      <c r="B9" s="3" t="s">
        <v>9</v>
      </c>
      <c r="C9" s="23">
        <v>44358</v>
      </c>
      <c r="D9" s="24">
        <v>0.41666666666666669</v>
      </c>
      <c r="E9" s="4">
        <v>10</v>
      </c>
      <c r="F9" s="4">
        <v>3</v>
      </c>
      <c r="G9" s="4">
        <f t="shared" si="0"/>
        <v>3.1242000000000001</v>
      </c>
      <c r="H9" s="3">
        <v>179</v>
      </c>
    </row>
    <row r="10" spans="1:9" s="3" customFormat="1" x14ac:dyDescent="0.25">
      <c r="A10" s="3" t="s">
        <v>115</v>
      </c>
      <c r="B10" s="3" t="s">
        <v>10</v>
      </c>
      <c r="C10" s="23">
        <v>44358</v>
      </c>
      <c r="D10" s="24">
        <v>0.42152777777777778</v>
      </c>
      <c r="E10" s="4">
        <v>12</v>
      </c>
      <c r="F10" s="4">
        <v>7</v>
      </c>
      <c r="G10" s="4">
        <f t="shared" si="0"/>
        <v>3.8353999999999999</v>
      </c>
      <c r="H10" s="3">
        <v>176</v>
      </c>
    </row>
    <row r="11" spans="1:9" s="3" customFormat="1" x14ac:dyDescent="0.25">
      <c r="A11" s="3" t="s">
        <v>115</v>
      </c>
      <c r="B11" s="3" t="s">
        <v>11</v>
      </c>
      <c r="C11" s="23">
        <v>44358</v>
      </c>
      <c r="D11" s="24">
        <v>0.42986111111111108</v>
      </c>
      <c r="E11" s="4">
        <v>20</v>
      </c>
      <c r="F11" s="4">
        <v>9</v>
      </c>
      <c r="G11" s="4">
        <f t="shared" si="0"/>
        <v>6.3245999999999993</v>
      </c>
      <c r="H11" s="3">
        <v>165</v>
      </c>
    </row>
    <row r="12" spans="1:9" s="3" customFormat="1" x14ac:dyDescent="0.25">
      <c r="A12" s="3" t="s">
        <v>115</v>
      </c>
      <c r="B12" s="3" t="s">
        <v>12</v>
      </c>
      <c r="C12" s="23">
        <v>44358</v>
      </c>
      <c r="D12" s="24">
        <v>0.4375</v>
      </c>
      <c r="E12" s="4">
        <v>13</v>
      </c>
      <c r="F12" s="4">
        <v>0</v>
      </c>
      <c r="G12" s="4">
        <f t="shared" si="0"/>
        <v>3.9623999999999997</v>
      </c>
      <c r="H12" s="3">
        <v>230</v>
      </c>
    </row>
    <row r="13" spans="1:9" s="3" customFormat="1" x14ac:dyDescent="0.25">
      <c r="E13" s="4"/>
      <c r="F13" s="4"/>
      <c r="G13" s="4"/>
    </row>
    <row r="14" spans="1:9" s="7" customFormat="1" x14ac:dyDescent="0.25">
      <c r="A14" s="7" t="s">
        <v>116</v>
      </c>
      <c r="B14" s="7" t="s">
        <v>133</v>
      </c>
      <c r="C14" s="26">
        <v>44348</v>
      </c>
      <c r="D14" s="27">
        <v>0.125</v>
      </c>
      <c r="E14" s="8"/>
      <c r="F14" s="8"/>
      <c r="G14" s="8"/>
      <c r="I14" s="28">
        <v>220</v>
      </c>
    </row>
    <row r="15" spans="1:9" s="7" customFormat="1" x14ac:dyDescent="0.25">
      <c r="A15" s="7" t="s">
        <v>116</v>
      </c>
      <c r="B15" s="7" t="s">
        <v>14</v>
      </c>
      <c r="C15" s="26">
        <v>44348</v>
      </c>
      <c r="D15" s="27">
        <v>0.125</v>
      </c>
      <c r="E15" s="8">
        <v>4</v>
      </c>
      <c r="F15" s="8">
        <v>0</v>
      </c>
      <c r="G15" s="8">
        <f>((E15*12)+F15)*0.0254</f>
        <v>1.2191999999999998</v>
      </c>
      <c r="H15" s="7">
        <v>261</v>
      </c>
    </row>
    <row r="16" spans="1:9" s="7" customFormat="1" x14ac:dyDescent="0.25">
      <c r="A16" s="7" t="s">
        <v>116</v>
      </c>
      <c r="B16" s="7" t="s">
        <v>15</v>
      </c>
      <c r="C16" s="26">
        <v>44348</v>
      </c>
      <c r="D16" s="27">
        <v>0.12847222222222224</v>
      </c>
      <c r="E16" s="8">
        <v>4</v>
      </c>
      <c r="F16" s="8">
        <v>0</v>
      </c>
      <c r="G16" s="8">
        <f t="shared" ref="G16:G24" si="1">((E16*12)+F16)*0.0254</f>
        <v>1.2191999999999998</v>
      </c>
      <c r="H16" s="7">
        <v>81</v>
      </c>
    </row>
    <row r="17" spans="1:9" s="7" customFormat="1" x14ac:dyDescent="0.25">
      <c r="A17" s="7" t="s">
        <v>116</v>
      </c>
      <c r="B17" s="7" t="s">
        <v>16</v>
      </c>
      <c r="C17" s="26">
        <v>44348</v>
      </c>
      <c r="D17" s="27">
        <v>0.13333333333333333</v>
      </c>
      <c r="E17" s="8">
        <v>4</v>
      </c>
      <c r="F17" s="8">
        <v>0</v>
      </c>
      <c r="G17" s="8">
        <f t="shared" si="1"/>
        <v>1.2191999999999998</v>
      </c>
      <c r="H17" s="7">
        <v>261</v>
      </c>
    </row>
    <row r="18" spans="1:9" s="7" customFormat="1" x14ac:dyDescent="0.25">
      <c r="A18" s="7" t="s">
        <v>116</v>
      </c>
      <c r="B18" s="7" t="s">
        <v>17</v>
      </c>
      <c r="C18" s="26">
        <v>44348</v>
      </c>
      <c r="D18" s="27">
        <v>0.1388888888888889</v>
      </c>
      <c r="E18" s="8">
        <v>37</v>
      </c>
      <c r="F18" s="8">
        <v>6</v>
      </c>
      <c r="G18" s="8">
        <f t="shared" si="1"/>
        <v>11.43</v>
      </c>
      <c r="H18" s="7">
        <v>227</v>
      </c>
    </row>
    <row r="19" spans="1:9" s="7" customFormat="1" x14ac:dyDescent="0.25">
      <c r="A19" s="7" t="s">
        <v>116</v>
      </c>
      <c r="B19" s="7" t="s">
        <v>18</v>
      </c>
      <c r="C19" s="26">
        <v>44348</v>
      </c>
      <c r="D19" s="27">
        <v>0.1451388888888889</v>
      </c>
      <c r="E19" s="8">
        <v>20</v>
      </c>
      <c r="F19" s="8">
        <v>7</v>
      </c>
      <c r="G19" s="8">
        <f t="shared" si="1"/>
        <v>6.2737999999999996</v>
      </c>
      <c r="H19" s="7">
        <v>211</v>
      </c>
    </row>
    <row r="20" spans="1:9" s="7" customFormat="1" x14ac:dyDescent="0.25">
      <c r="A20" s="7" t="s">
        <v>116</v>
      </c>
      <c r="B20" s="7" t="s">
        <v>19</v>
      </c>
      <c r="C20" s="26">
        <v>44348</v>
      </c>
      <c r="D20" s="27">
        <v>0.15</v>
      </c>
      <c r="E20" s="8">
        <v>3</v>
      </c>
      <c r="F20" s="8">
        <v>6</v>
      </c>
      <c r="G20" s="8">
        <f t="shared" si="1"/>
        <v>1.0668</v>
      </c>
      <c r="H20" s="7">
        <v>255</v>
      </c>
    </row>
    <row r="21" spans="1:9" s="7" customFormat="1" x14ac:dyDescent="0.25">
      <c r="A21" s="7" t="s">
        <v>116</v>
      </c>
      <c r="B21" s="7" t="s">
        <v>20</v>
      </c>
      <c r="C21" s="26">
        <v>44348</v>
      </c>
      <c r="D21" s="27">
        <v>0.15555555555555556</v>
      </c>
      <c r="E21" s="8">
        <v>23</v>
      </c>
      <c r="F21" s="8">
        <v>4</v>
      </c>
      <c r="G21" s="8">
        <f t="shared" si="1"/>
        <v>7.1120000000000001</v>
      </c>
      <c r="H21" s="7">
        <v>235</v>
      </c>
    </row>
    <row r="22" spans="1:9" s="7" customFormat="1" x14ac:dyDescent="0.25">
      <c r="A22" s="7" t="s">
        <v>116</v>
      </c>
      <c r="B22" s="7" t="s">
        <v>21</v>
      </c>
      <c r="C22" s="26">
        <v>44348</v>
      </c>
      <c r="D22" s="27">
        <v>0.15972222222222224</v>
      </c>
      <c r="E22" s="8">
        <v>13</v>
      </c>
      <c r="F22" s="8">
        <v>2</v>
      </c>
      <c r="G22" s="8">
        <f t="shared" si="1"/>
        <v>4.0131999999999994</v>
      </c>
      <c r="H22" s="7">
        <v>185</v>
      </c>
    </row>
    <row r="23" spans="1:9" s="7" customFormat="1" x14ac:dyDescent="0.25">
      <c r="A23" s="7" t="s">
        <v>116</v>
      </c>
      <c r="B23" s="7" t="s">
        <v>22</v>
      </c>
      <c r="C23" s="26">
        <v>44348</v>
      </c>
      <c r="D23" s="27">
        <v>0.16666666666666666</v>
      </c>
      <c r="E23" s="8">
        <v>7</v>
      </c>
      <c r="F23" s="8">
        <v>11</v>
      </c>
      <c r="G23" s="8">
        <f t="shared" si="1"/>
        <v>2.4129999999999998</v>
      </c>
      <c r="H23" s="7">
        <v>218</v>
      </c>
    </row>
    <row r="24" spans="1:9" s="7" customFormat="1" x14ac:dyDescent="0.25">
      <c r="A24" s="7" t="s">
        <v>116</v>
      </c>
      <c r="B24" s="7" t="s">
        <v>23</v>
      </c>
      <c r="C24" s="26">
        <v>44348</v>
      </c>
      <c r="D24" s="27">
        <v>0.17500000000000002</v>
      </c>
      <c r="E24" s="8">
        <v>13</v>
      </c>
      <c r="F24" s="8">
        <v>7</v>
      </c>
      <c r="G24" s="8">
        <f t="shared" si="1"/>
        <v>4.1402000000000001</v>
      </c>
      <c r="H24" s="7">
        <v>162</v>
      </c>
    </row>
    <row r="25" spans="1:9" s="7" customFormat="1" x14ac:dyDescent="0.25">
      <c r="E25" s="8"/>
      <c r="F25" s="8"/>
      <c r="G25" s="8"/>
    </row>
    <row r="26" spans="1:9" s="11" customFormat="1" x14ac:dyDescent="0.25">
      <c r="A26" s="11" t="s">
        <v>117</v>
      </c>
      <c r="B26" s="11" t="s">
        <v>133</v>
      </c>
      <c r="C26" s="29">
        <v>44349</v>
      </c>
      <c r="D26" s="30">
        <v>0.39930555555555558</v>
      </c>
      <c r="E26" s="12"/>
      <c r="F26" s="12"/>
      <c r="G26" s="12"/>
      <c r="I26" s="68">
        <v>228</v>
      </c>
    </row>
    <row r="27" spans="1:9" s="11" customFormat="1" x14ac:dyDescent="0.25">
      <c r="A27" s="11" t="s">
        <v>117</v>
      </c>
      <c r="B27" s="11" t="s">
        <v>24</v>
      </c>
      <c r="C27" s="29">
        <v>44349</v>
      </c>
      <c r="D27" s="30">
        <v>0.40208333333333335</v>
      </c>
      <c r="E27" s="12">
        <v>7</v>
      </c>
      <c r="F27" s="12">
        <v>0</v>
      </c>
      <c r="G27" s="12">
        <f>((E27*12)+F27)*0.0254</f>
        <v>2.1335999999999999</v>
      </c>
      <c r="H27" s="11">
        <v>302</v>
      </c>
    </row>
    <row r="28" spans="1:9" s="11" customFormat="1" x14ac:dyDescent="0.25">
      <c r="A28" s="11" t="s">
        <v>117</v>
      </c>
      <c r="B28" s="11" t="s">
        <v>25</v>
      </c>
      <c r="C28" s="29">
        <v>44349</v>
      </c>
      <c r="D28" s="30">
        <v>0.4069444444444445</v>
      </c>
      <c r="E28" s="12">
        <v>24</v>
      </c>
      <c r="F28" s="12">
        <v>11</v>
      </c>
      <c r="G28" s="12">
        <f>((E28*12)+F28)*0.0254</f>
        <v>7.5945999999999998</v>
      </c>
      <c r="H28" s="11">
        <v>230</v>
      </c>
    </row>
    <row r="29" spans="1:9" s="11" customFormat="1" x14ac:dyDescent="0.25">
      <c r="A29" s="11" t="s">
        <v>117</v>
      </c>
      <c r="B29" s="11" t="s">
        <v>26</v>
      </c>
      <c r="C29" s="29">
        <v>44349</v>
      </c>
      <c r="D29" s="30">
        <v>0.41180555555555554</v>
      </c>
      <c r="E29" s="12">
        <v>20</v>
      </c>
      <c r="F29" s="12">
        <v>11</v>
      </c>
      <c r="G29" s="12">
        <f>((E29*12)+F29)*0.0254</f>
        <v>6.3754</v>
      </c>
      <c r="H29" s="11">
        <v>241</v>
      </c>
    </row>
    <row r="30" spans="1:9" s="11" customFormat="1" x14ac:dyDescent="0.25">
      <c r="A30" s="11" t="s">
        <v>117</v>
      </c>
      <c r="B30" s="11" t="s">
        <v>27</v>
      </c>
      <c r="C30" s="29">
        <v>44349</v>
      </c>
      <c r="D30" s="30">
        <v>0.43958333333333338</v>
      </c>
      <c r="E30" s="12">
        <v>81</v>
      </c>
      <c r="F30" s="12">
        <v>4</v>
      </c>
      <c r="G30" s="12">
        <f>((E30*12)+F30)*0.0254</f>
        <v>24.790399999999998</v>
      </c>
      <c r="H30" s="11">
        <v>177</v>
      </c>
    </row>
    <row r="31" spans="1:9" s="11" customFormat="1" x14ac:dyDescent="0.25">
      <c r="A31" s="11" t="s">
        <v>117</v>
      </c>
      <c r="B31" s="11" t="s">
        <v>28</v>
      </c>
      <c r="C31" s="29">
        <v>44349</v>
      </c>
      <c r="D31" s="30">
        <v>0.4458333333333333</v>
      </c>
      <c r="E31" s="12">
        <v>12</v>
      </c>
      <c r="F31" s="12">
        <v>4</v>
      </c>
      <c r="G31" s="12">
        <f>((E31*12)+F31)*0.0254</f>
        <v>3.7591999999999999</v>
      </c>
      <c r="H31" s="12">
        <v>211</v>
      </c>
    </row>
    <row r="32" spans="1:9" s="11" customFormat="1" x14ac:dyDescent="0.25">
      <c r="A32" s="11" t="s">
        <v>117</v>
      </c>
      <c r="B32" s="11" t="s">
        <v>29</v>
      </c>
      <c r="C32" s="29">
        <v>44349</v>
      </c>
      <c r="E32" s="12"/>
      <c r="F32" s="12"/>
      <c r="G32" s="12"/>
    </row>
    <row r="33" spans="1:9" s="11" customFormat="1" x14ac:dyDescent="0.25">
      <c r="A33" s="11" t="s">
        <v>117</v>
      </c>
      <c r="B33" s="11" t="s">
        <v>30</v>
      </c>
      <c r="C33" s="29">
        <v>44349</v>
      </c>
      <c r="E33" s="12"/>
      <c r="F33" s="12"/>
      <c r="G33" s="12"/>
    </row>
    <row r="34" spans="1:9" s="11" customFormat="1" x14ac:dyDescent="0.25">
      <c r="A34" s="11" t="s">
        <v>117</v>
      </c>
      <c r="B34" s="11" t="s">
        <v>31</v>
      </c>
      <c r="C34" s="29">
        <v>44349</v>
      </c>
      <c r="E34" s="12"/>
      <c r="F34" s="12"/>
      <c r="G34" s="12"/>
    </row>
    <row r="35" spans="1:9" s="11" customFormat="1" x14ac:dyDescent="0.25">
      <c r="A35" s="11" t="s">
        <v>117</v>
      </c>
      <c r="B35" s="11" t="s">
        <v>32</v>
      </c>
      <c r="C35" s="29">
        <v>44349</v>
      </c>
      <c r="E35" s="12"/>
      <c r="F35" s="12"/>
      <c r="G35" s="12"/>
    </row>
    <row r="36" spans="1:9" s="11" customFormat="1" x14ac:dyDescent="0.25">
      <c r="A36" s="11" t="s">
        <v>117</v>
      </c>
      <c r="B36" s="11" t="s">
        <v>33</v>
      </c>
      <c r="C36" s="29">
        <v>44349</v>
      </c>
      <c r="E36" s="12"/>
      <c r="F36" s="12"/>
      <c r="G36" s="12"/>
    </row>
    <row r="37" spans="1:9" s="11" customFormat="1" x14ac:dyDescent="0.25">
      <c r="E37" s="12"/>
      <c r="F37" s="12"/>
      <c r="G37" s="12"/>
    </row>
    <row r="38" spans="1:9" s="17" customFormat="1" x14ac:dyDescent="0.25">
      <c r="A38" s="17" t="s">
        <v>118</v>
      </c>
      <c r="B38" s="17" t="s">
        <v>133</v>
      </c>
      <c r="C38" s="31">
        <v>44349</v>
      </c>
      <c r="D38" s="32">
        <v>0.53611111111111109</v>
      </c>
      <c r="G38" s="18"/>
      <c r="I38" s="68">
        <v>215</v>
      </c>
    </row>
    <row r="39" spans="1:9" s="17" customFormat="1" x14ac:dyDescent="0.25">
      <c r="A39" s="17" t="s">
        <v>118</v>
      </c>
      <c r="B39" s="17" t="s">
        <v>34</v>
      </c>
      <c r="C39" s="31">
        <v>44349</v>
      </c>
      <c r="D39" s="32">
        <v>0.53749999999999998</v>
      </c>
      <c r="E39" s="18">
        <v>12</v>
      </c>
      <c r="F39" s="18">
        <v>6</v>
      </c>
      <c r="G39" s="18">
        <f t="shared" ref="G39:G47" si="2">((E39*12)+F39)*0.0254</f>
        <v>3.81</v>
      </c>
      <c r="H39" s="17">
        <v>232</v>
      </c>
    </row>
    <row r="40" spans="1:9" s="17" customFormat="1" x14ac:dyDescent="0.25">
      <c r="A40" s="17" t="s">
        <v>118</v>
      </c>
      <c r="B40" s="17" t="s">
        <v>35</v>
      </c>
      <c r="C40" s="31">
        <v>44349</v>
      </c>
      <c r="D40" s="32">
        <v>0.54097222222222219</v>
      </c>
      <c r="E40" s="18">
        <v>10</v>
      </c>
      <c r="F40" s="18">
        <v>9</v>
      </c>
      <c r="G40" s="18">
        <f t="shared" si="2"/>
        <v>3.2765999999999997</v>
      </c>
      <c r="H40" s="17">
        <v>240</v>
      </c>
    </row>
    <row r="41" spans="1:9" s="17" customFormat="1" x14ac:dyDescent="0.25">
      <c r="A41" s="17" t="s">
        <v>118</v>
      </c>
      <c r="B41" s="17" t="s">
        <v>36</v>
      </c>
      <c r="C41" s="31">
        <v>44349</v>
      </c>
      <c r="D41" s="32">
        <v>4.6527777777777779E-2</v>
      </c>
      <c r="E41" s="18">
        <v>11</v>
      </c>
      <c r="F41" s="18">
        <v>5</v>
      </c>
      <c r="G41" s="18">
        <f t="shared" si="2"/>
        <v>3.4798</v>
      </c>
      <c r="H41" s="17">
        <v>193</v>
      </c>
    </row>
    <row r="42" spans="1:9" s="17" customFormat="1" x14ac:dyDescent="0.25">
      <c r="A42" s="17" t="s">
        <v>118</v>
      </c>
      <c r="B42" s="17" t="s">
        <v>37</v>
      </c>
      <c r="C42" s="31">
        <v>44349</v>
      </c>
      <c r="D42" s="32">
        <v>6.3194444444444442E-2</v>
      </c>
      <c r="E42" s="18">
        <v>75</v>
      </c>
      <c r="F42" s="18">
        <v>11</v>
      </c>
      <c r="G42" s="18">
        <f t="shared" si="2"/>
        <v>23.139399999999998</v>
      </c>
      <c r="H42" s="17">
        <v>227</v>
      </c>
    </row>
    <row r="43" spans="1:9" s="17" customFormat="1" x14ac:dyDescent="0.25">
      <c r="A43" s="17" t="s">
        <v>118</v>
      </c>
      <c r="B43" s="17" t="s">
        <v>38</v>
      </c>
      <c r="C43" s="31">
        <v>44349</v>
      </c>
      <c r="D43" s="32">
        <v>6.805555555555555E-2</v>
      </c>
      <c r="E43" s="18">
        <v>8</v>
      </c>
      <c r="F43" s="18">
        <v>10</v>
      </c>
      <c r="G43" s="18">
        <f t="shared" si="2"/>
        <v>2.6923999999999997</v>
      </c>
      <c r="H43" s="17">
        <v>207</v>
      </c>
    </row>
    <row r="44" spans="1:9" s="17" customFormat="1" x14ac:dyDescent="0.25">
      <c r="A44" s="17" t="s">
        <v>118</v>
      </c>
      <c r="B44" s="17" t="s">
        <v>39</v>
      </c>
      <c r="C44" s="31">
        <v>44349</v>
      </c>
      <c r="D44" s="32">
        <v>7.3611111111111113E-2</v>
      </c>
      <c r="E44" s="18">
        <v>19</v>
      </c>
      <c r="F44" s="18">
        <v>4</v>
      </c>
      <c r="G44" s="18">
        <f t="shared" si="2"/>
        <v>5.8927999999999994</v>
      </c>
      <c r="H44" s="17">
        <v>248</v>
      </c>
    </row>
    <row r="45" spans="1:9" s="17" customFormat="1" x14ac:dyDescent="0.25">
      <c r="A45" s="17" t="s">
        <v>118</v>
      </c>
      <c r="B45" s="17" t="s">
        <v>40</v>
      </c>
      <c r="C45" s="31">
        <v>44349</v>
      </c>
      <c r="D45" s="32">
        <v>7.9166666666666663E-2</v>
      </c>
      <c r="E45" s="18">
        <v>13</v>
      </c>
      <c r="F45" s="18">
        <v>7</v>
      </c>
      <c r="G45" s="18">
        <f t="shared" si="2"/>
        <v>4.1402000000000001</v>
      </c>
      <c r="H45" s="17">
        <v>150</v>
      </c>
    </row>
    <row r="46" spans="1:9" s="17" customFormat="1" x14ac:dyDescent="0.25">
      <c r="A46" s="17" t="s">
        <v>118</v>
      </c>
      <c r="B46" s="17" t="s">
        <v>41</v>
      </c>
      <c r="C46" s="31">
        <v>44349</v>
      </c>
      <c r="D46" s="32">
        <v>8.5416666666666655E-2</v>
      </c>
      <c r="E46" s="18">
        <v>11</v>
      </c>
      <c r="F46" s="18">
        <v>11</v>
      </c>
      <c r="G46" s="18">
        <f t="shared" si="2"/>
        <v>3.6321999999999997</v>
      </c>
      <c r="H46" s="17">
        <v>212</v>
      </c>
    </row>
    <row r="47" spans="1:9" s="17" customFormat="1" x14ac:dyDescent="0.25">
      <c r="A47" s="17" t="s">
        <v>118</v>
      </c>
      <c r="B47" s="17" t="s">
        <v>42</v>
      </c>
      <c r="C47" s="31">
        <v>44349</v>
      </c>
      <c r="D47" s="32">
        <v>9.1666666666666674E-2</v>
      </c>
      <c r="E47" s="18">
        <v>26</v>
      </c>
      <c r="F47" s="18">
        <v>3</v>
      </c>
      <c r="G47" s="18">
        <f t="shared" si="2"/>
        <v>8.0009999999999994</v>
      </c>
      <c r="H47" s="17">
        <v>234</v>
      </c>
    </row>
    <row r="48" spans="1:9" s="17" customFormat="1" x14ac:dyDescent="0.25">
      <c r="A48" s="17" t="s">
        <v>118</v>
      </c>
      <c r="B48" s="17" t="s">
        <v>43</v>
      </c>
      <c r="C48" s="31">
        <v>44349</v>
      </c>
      <c r="E48" s="18"/>
      <c r="F48" s="18"/>
      <c r="G48" s="18"/>
    </row>
    <row r="49" spans="1:9" s="17" customFormat="1" x14ac:dyDescent="0.25">
      <c r="E49" s="18"/>
      <c r="F49" s="18"/>
      <c r="G49" s="18"/>
    </row>
    <row r="50" spans="1:9" s="3" customFormat="1" x14ac:dyDescent="0.25">
      <c r="A50" s="3" t="s">
        <v>119</v>
      </c>
      <c r="B50" s="3" t="s">
        <v>133</v>
      </c>
      <c r="C50" s="23">
        <v>44349</v>
      </c>
      <c r="D50" s="24">
        <v>0.11527777777777777</v>
      </c>
      <c r="E50" s="4"/>
      <c r="F50" s="4"/>
      <c r="G50" s="4"/>
      <c r="I50" s="68">
        <v>245</v>
      </c>
    </row>
    <row r="51" spans="1:9" s="3" customFormat="1" x14ac:dyDescent="0.25">
      <c r="A51" s="3" t="s">
        <v>119</v>
      </c>
      <c r="B51" s="3" t="s">
        <v>44</v>
      </c>
      <c r="C51" s="23">
        <v>44349</v>
      </c>
      <c r="D51" s="24">
        <v>0.11805555555555557</v>
      </c>
      <c r="E51" s="4">
        <v>9</v>
      </c>
      <c r="F51" s="4">
        <v>6</v>
      </c>
      <c r="G51" s="4">
        <f t="shared" ref="G51:G57" si="3">((E51*12)+F51)*0.0254</f>
        <v>2.8956</v>
      </c>
      <c r="H51" s="3">
        <v>103</v>
      </c>
    </row>
    <row r="52" spans="1:9" s="3" customFormat="1" x14ac:dyDescent="0.25">
      <c r="A52" s="3" t="s">
        <v>119</v>
      </c>
      <c r="B52" s="3" t="s">
        <v>45</v>
      </c>
      <c r="C52" s="23">
        <v>44349</v>
      </c>
      <c r="D52" s="24">
        <v>0.12708333333333333</v>
      </c>
      <c r="E52" s="4">
        <v>72</v>
      </c>
      <c r="F52" s="4">
        <v>2</v>
      </c>
      <c r="G52" s="4">
        <f t="shared" si="3"/>
        <v>21.996399999999998</v>
      </c>
      <c r="H52" s="3">
        <v>234</v>
      </c>
    </row>
    <row r="53" spans="1:9" s="3" customFormat="1" x14ac:dyDescent="0.25">
      <c r="A53" s="3" t="s">
        <v>119</v>
      </c>
      <c r="B53" s="3" t="s">
        <v>46</v>
      </c>
      <c r="C53" s="23">
        <v>44349</v>
      </c>
      <c r="D53" s="24">
        <v>0.13125000000000001</v>
      </c>
      <c r="E53" s="4">
        <v>25</v>
      </c>
      <c r="F53" s="4">
        <v>3</v>
      </c>
      <c r="G53" s="4">
        <f t="shared" si="3"/>
        <v>7.6961999999999993</v>
      </c>
      <c r="H53" s="3">
        <v>269</v>
      </c>
    </row>
    <row r="54" spans="1:9" s="3" customFormat="1" x14ac:dyDescent="0.25">
      <c r="A54" s="3" t="s">
        <v>119</v>
      </c>
      <c r="B54" s="3" t="s">
        <v>47</v>
      </c>
      <c r="C54" s="23">
        <v>44349</v>
      </c>
      <c r="D54" s="24">
        <v>0.13194444444444445</v>
      </c>
      <c r="E54" s="4">
        <v>31</v>
      </c>
      <c r="F54" s="4">
        <v>10</v>
      </c>
      <c r="G54" s="4">
        <f t="shared" si="3"/>
        <v>9.7027999999999999</v>
      </c>
      <c r="H54" s="3">
        <v>262</v>
      </c>
    </row>
    <row r="55" spans="1:9" s="3" customFormat="1" x14ac:dyDescent="0.25">
      <c r="A55" s="3" t="s">
        <v>119</v>
      </c>
      <c r="B55" s="3" t="s">
        <v>48</v>
      </c>
      <c r="C55" s="23">
        <v>44349</v>
      </c>
      <c r="D55" s="24">
        <v>0.13819444444444443</v>
      </c>
      <c r="E55" s="4">
        <v>49</v>
      </c>
      <c r="F55" s="4">
        <v>5</v>
      </c>
      <c r="G55" s="4">
        <f t="shared" si="3"/>
        <v>15.062199999999999</v>
      </c>
      <c r="H55" s="3">
        <v>276</v>
      </c>
    </row>
    <row r="56" spans="1:9" s="3" customFormat="1" x14ac:dyDescent="0.25">
      <c r="A56" s="3" t="s">
        <v>119</v>
      </c>
      <c r="B56" s="3" t="s">
        <v>49</v>
      </c>
      <c r="C56" s="23">
        <v>44349</v>
      </c>
      <c r="D56" s="24">
        <v>0.1423611111111111</v>
      </c>
      <c r="E56" s="4">
        <v>63</v>
      </c>
      <c r="F56" s="4">
        <v>6</v>
      </c>
      <c r="G56" s="4">
        <f t="shared" si="3"/>
        <v>19.354800000000001</v>
      </c>
      <c r="H56" s="3">
        <v>280</v>
      </c>
    </row>
    <row r="57" spans="1:9" s="3" customFormat="1" x14ac:dyDescent="0.25">
      <c r="A57" s="3" t="s">
        <v>119</v>
      </c>
      <c r="B57" s="3" t="s">
        <v>50</v>
      </c>
      <c r="C57" s="23">
        <v>44349</v>
      </c>
      <c r="D57" s="24">
        <v>0.14652777777777778</v>
      </c>
      <c r="E57" s="4">
        <v>70</v>
      </c>
      <c r="F57" s="4">
        <v>0</v>
      </c>
      <c r="G57" s="4">
        <f t="shared" si="3"/>
        <v>21.335999999999999</v>
      </c>
      <c r="H57" s="3">
        <v>266</v>
      </c>
    </row>
    <row r="58" spans="1:9" s="3" customFormat="1" x14ac:dyDescent="0.25">
      <c r="A58" s="3" t="s">
        <v>119</v>
      </c>
      <c r="B58" s="3" t="s">
        <v>51</v>
      </c>
      <c r="C58" s="23">
        <v>44349</v>
      </c>
      <c r="E58" s="4"/>
      <c r="F58" s="4"/>
      <c r="G58" s="4"/>
    </row>
    <row r="59" spans="1:9" s="3" customFormat="1" x14ac:dyDescent="0.25">
      <c r="A59" s="3" t="s">
        <v>119</v>
      </c>
      <c r="B59" s="3" t="s">
        <v>52</v>
      </c>
      <c r="C59" s="23">
        <v>44349</v>
      </c>
      <c r="E59" s="4"/>
      <c r="F59" s="4"/>
      <c r="G59" s="4"/>
    </row>
    <row r="60" spans="1:9" s="3" customFormat="1" x14ac:dyDescent="0.25">
      <c r="A60" s="3" t="s">
        <v>119</v>
      </c>
      <c r="B60" s="3" t="s">
        <v>53</v>
      </c>
      <c r="C60" s="23">
        <v>44349</v>
      </c>
      <c r="E60" s="4"/>
      <c r="F60" s="4"/>
      <c r="G60" s="4"/>
    </row>
    <row r="61" spans="1:9" s="3" customFormat="1" x14ac:dyDescent="0.25">
      <c r="C61" s="23"/>
      <c r="E61" s="4"/>
      <c r="F61" s="4"/>
      <c r="G61" s="4"/>
    </row>
    <row r="62" spans="1:9" s="7" customFormat="1" x14ac:dyDescent="0.25">
      <c r="A62" s="7" t="s">
        <v>120</v>
      </c>
      <c r="B62" s="7" t="s">
        <v>133</v>
      </c>
      <c r="C62" s="26">
        <v>44351</v>
      </c>
      <c r="D62" s="27">
        <v>8.3333333333333329E-2</v>
      </c>
      <c r="E62" s="8"/>
      <c r="F62" s="8"/>
      <c r="G62" s="8"/>
      <c r="I62" s="7">
        <v>210</v>
      </c>
    </row>
    <row r="63" spans="1:9" s="7" customFormat="1" x14ac:dyDescent="0.25">
      <c r="A63" s="7" t="s">
        <v>120</v>
      </c>
      <c r="B63" s="7" t="s">
        <v>54</v>
      </c>
      <c r="C63" s="26">
        <v>44351</v>
      </c>
      <c r="D63" s="27">
        <v>8.4027777777777771E-2</v>
      </c>
      <c r="E63" s="8">
        <v>7</v>
      </c>
      <c r="F63" s="8">
        <v>10</v>
      </c>
      <c r="G63" s="8">
        <f t="shared" ref="G63:G72" si="4">((E63*12)+F63)*0.0254</f>
        <v>2.3875999999999999</v>
      </c>
      <c r="H63" s="7">
        <v>123</v>
      </c>
    </row>
    <row r="64" spans="1:9" s="7" customFormat="1" x14ac:dyDescent="0.25">
      <c r="A64" s="7" t="s">
        <v>120</v>
      </c>
      <c r="B64" s="7" t="s">
        <v>55</v>
      </c>
      <c r="C64" s="26">
        <v>44351</v>
      </c>
      <c r="D64" s="27">
        <v>8.7500000000000008E-2</v>
      </c>
      <c r="E64" s="8">
        <v>7</v>
      </c>
      <c r="F64" s="8">
        <v>3</v>
      </c>
      <c r="G64" s="8">
        <f t="shared" si="4"/>
        <v>2.2098</v>
      </c>
      <c r="H64" s="7">
        <v>196</v>
      </c>
    </row>
    <row r="65" spans="1:9" s="7" customFormat="1" x14ac:dyDescent="0.25">
      <c r="A65" s="7" t="s">
        <v>120</v>
      </c>
      <c r="B65" s="7" t="s">
        <v>56</v>
      </c>
      <c r="C65" s="26">
        <v>44351</v>
      </c>
      <c r="D65" s="27">
        <v>9.2361111111111116E-2</v>
      </c>
      <c r="E65" s="8">
        <v>27</v>
      </c>
      <c r="F65" s="8">
        <v>10</v>
      </c>
      <c r="G65" s="8">
        <f t="shared" si="4"/>
        <v>8.4835999999999991</v>
      </c>
      <c r="H65" s="7">
        <v>237</v>
      </c>
    </row>
    <row r="66" spans="1:9" s="7" customFormat="1" x14ac:dyDescent="0.25">
      <c r="A66" s="7" t="s">
        <v>120</v>
      </c>
      <c r="B66" s="7" t="s">
        <v>57</v>
      </c>
      <c r="C66" s="26">
        <v>44351</v>
      </c>
      <c r="D66" s="27">
        <v>9.3055555555555558E-2</v>
      </c>
      <c r="E66" s="8">
        <v>10</v>
      </c>
      <c r="F66" s="8">
        <v>2</v>
      </c>
      <c r="G66" s="8">
        <f t="shared" si="4"/>
        <v>3.0987999999999998</v>
      </c>
      <c r="H66" s="7">
        <v>221</v>
      </c>
    </row>
    <row r="67" spans="1:9" s="7" customFormat="1" x14ac:dyDescent="0.25">
      <c r="A67" s="7" t="s">
        <v>120</v>
      </c>
      <c r="B67" s="7" t="s">
        <v>58</v>
      </c>
      <c r="C67" s="26">
        <v>44351</v>
      </c>
      <c r="D67" s="27">
        <v>0.10069444444444443</v>
      </c>
      <c r="E67" s="8">
        <v>33</v>
      </c>
      <c r="F67" s="8">
        <v>11</v>
      </c>
      <c r="G67" s="8">
        <f t="shared" si="4"/>
        <v>10.3378</v>
      </c>
      <c r="H67" s="7">
        <v>209</v>
      </c>
    </row>
    <row r="68" spans="1:9" s="7" customFormat="1" x14ac:dyDescent="0.25">
      <c r="A68" s="7" t="s">
        <v>120</v>
      </c>
      <c r="B68" s="7" t="s">
        <v>59</v>
      </c>
      <c r="C68" s="26">
        <v>44351</v>
      </c>
      <c r="D68" s="27">
        <v>0.10555555555555556</v>
      </c>
      <c r="E68" s="8">
        <v>5</v>
      </c>
      <c r="F68" s="8">
        <v>7</v>
      </c>
      <c r="G68" s="8">
        <f t="shared" si="4"/>
        <v>1.7018</v>
      </c>
      <c r="H68" s="7">
        <v>278</v>
      </c>
    </row>
    <row r="69" spans="1:9" s="7" customFormat="1" x14ac:dyDescent="0.25">
      <c r="A69" s="7" t="s">
        <v>120</v>
      </c>
      <c r="B69" s="7" t="s">
        <v>60</v>
      </c>
      <c r="C69" s="26">
        <v>44351</v>
      </c>
      <c r="D69" s="27">
        <v>0.12013888888888889</v>
      </c>
      <c r="E69" s="8">
        <v>12</v>
      </c>
      <c r="F69" s="8">
        <v>4</v>
      </c>
      <c r="G69" s="8">
        <f t="shared" si="4"/>
        <v>3.7591999999999999</v>
      </c>
      <c r="H69" s="7">
        <v>336</v>
      </c>
    </row>
    <row r="70" spans="1:9" s="7" customFormat="1" x14ac:dyDescent="0.25">
      <c r="A70" s="7" t="s">
        <v>120</v>
      </c>
      <c r="B70" s="7" t="s">
        <v>61</v>
      </c>
      <c r="C70" s="26">
        <v>44351</v>
      </c>
      <c r="D70" s="27">
        <v>0.12152777777777778</v>
      </c>
      <c r="E70" s="8">
        <v>8</v>
      </c>
      <c r="F70" s="8">
        <v>7</v>
      </c>
      <c r="G70" s="8">
        <f t="shared" si="4"/>
        <v>2.6162000000000001</v>
      </c>
      <c r="H70" s="7">
        <v>95</v>
      </c>
    </row>
    <row r="71" spans="1:9" s="7" customFormat="1" x14ac:dyDescent="0.25">
      <c r="A71" s="7" t="s">
        <v>120</v>
      </c>
      <c r="B71" s="7" t="s">
        <v>62</v>
      </c>
      <c r="C71" s="26">
        <v>44351</v>
      </c>
      <c r="D71" s="27">
        <v>0.12569444444444444</v>
      </c>
      <c r="E71" s="8">
        <v>17</v>
      </c>
      <c r="F71" s="8">
        <v>1</v>
      </c>
      <c r="G71" s="8">
        <f t="shared" si="4"/>
        <v>5.2069999999999999</v>
      </c>
      <c r="H71" s="7">
        <v>250</v>
      </c>
    </row>
    <row r="72" spans="1:9" s="7" customFormat="1" x14ac:dyDescent="0.25">
      <c r="A72" s="7" t="s">
        <v>120</v>
      </c>
      <c r="B72" s="7" t="s">
        <v>63</v>
      </c>
      <c r="C72" s="26">
        <v>44351</v>
      </c>
      <c r="D72" s="27">
        <v>0.12986111111111112</v>
      </c>
      <c r="E72" s="8">
        <v>11</v>
      </c>
      <c r="F72" s="8">
        <v>10</v>
      </c>
      <c r="G72" s="8">
        <f t="shared" si="4"/>
        <v>3.6067999999999998</v>
      </c>
      <c r="H72" s="7">
        <v>211</v>
      </c>
    </row>
    <row r="73" spans="1:9" s="7" customFormat="1" x14ac:dyDescent="0.25">
      <c r="E73" s="8"/>
      <c r="F73" s="8"/>
      <c r="G73" s="8"/>
    </row>
    <row r="74" spans="1:9" s="33" customFormat="1" x14ac:dyDescent="0.25">
      <c r="A74" s="33" t="s">
        <v>121</v>
      </c>
      <c r="B74" s="33" t="s">
        <v>133</v>
      </c>
      <c r="C74" s="34">
        <v>44351</v>
      </c>
      <c r="D74" s="35">
        <v>0.13541666666666666</v>
      </c>
      <c r="E74" s="36"/>
      <c r="F74" s="36"/>
      <c r="G74" s="36"/>
      <c r="I74" s="33">
        <v>215</v>
      </c>
    </row>
    <row r="75" spans="1:9" s="33" customFormat="1" x14ac:dyDescent="0.25">
      <c r="A75" s="33" t="s">
        <v>121</v>
      </c>
      <c r="B75" s="33" t="s">
        <v>64</v>
      </c>
      <c r="C75" s="34">
        <v>44351</v>
      </c>
      <c r="D75" s="35">
        <v>0.13749999999999998</v>
      </c>
      <c r="E75" s="36">
        <v>16</v>
      </c>
      <c r="F75" s="36">
        <v>0</v>
      </c>
      <c r="G75" s="36">
        <f t="shared" ref="G75:G84" si="5">((E75*12)+F75)*0.0254</f>
        <v>4.8767999999999994</v>
      </c>
      <c r="H75" s="33">
        <v>242</v>
      </c>
    </row>
    <row r="76" spans="1:9" s="33" customFormat="1" x14ac:dyDescent="0.25">
      <c r="A76" s="33" t="s">
        <v>121</v>
      </c>
      <c r="B76" s="33" t="s">
        <v>65</v>
      </c>
      <c r="C76" s="34">
        <v>44351</v>
      </c>
      <c r="D76" s="35">
        <v>0.14444444444444446</v>
      </c>
      <c r="E76" s="36">
        <v>23</v>
      </c>
      <c r="F76" s="36">
        <v>7</v>
      </c>
      <c r="G76" s="36">
        <f t="shared" si="5"/>
        <v>7.1882000000000001</v>
      </c>
      <c r="H76" s="33">
        <v>181</v>
      </c>
    </row>
    <row r="77" spans="1:9" s="33" customFormat="1" x14ac:dyDescent="0.25">
      <c r="A77" s="33" t="s">
        <v>121</v>
      </c>
      <c r="B77" s="33" t="s">
        <v>66</v>
      </c>
      <c r="C77" s="34">
        <v>44351</v>
      </c>
      <c r="D77" s="35">
        <v>0.14791666666666667</v>
      </c>
      <c r="E77" s="36">
        <v>1</v>
      </c>
      <c r="F77" s="36">
        <v>9</v>
      </c>
      <c r="G77" s="36">
        <f t="shared" si="5"/>
        <v>0.53339999999999999</v>
      </c>
      <c r="H77" s="33">
        <v>114</v>
      </c>
    </row>
    <row r="78" spans="1:9" s="33" customFormat="1" x14ac:dyDescent="0.25">
      <c r="A78" s="33" t="s">
        <v>121</v>
      </c>
      <c r="B78" s="33" t="s">
        <v>67</v>
      </c>
      <c r="C78" s="34">
        <v>44351</v>
      </c>
      <c r="D78" s="35">
        <v>0.15138888888888888</v>
      </c>
      <c r="E78" s="36">
        <v>7</v>
      </c>
      <c r="F78" s="36">
        <v>10</v>
      </c>
      <c r="G78" s="36">
        <f t="shared" si="5"/>
        <v>2.3875999999999999</v>
      </c>
      <c r="H78" s="33">
        <v>185</v>
      </c>
    </row>
    <row r="79" spans="1:9" s="33" customFormat="1" x14ac:dyDescent="0.25">
      <c r="A79" s="33" t="s">
        <v>121</v>
      </c>
      <c r="B79" s="33" t="s">
        <v>68</v>
      </c>
      <c r="C79" s="34">
        <v>44351</v>
      </c>
      <c r="D79" s="35">
        <v>0.15763888888888888</v>
      </c>
      <c r="E79" s="36">
        <v>4</v>
      </c>
      <c r="F79" s="36">
        <v>9</v>
      </c>
      <c r="G79" s="36">
        <f t="shared" si="5"/>
        <v>1.4478</v>
      </c>
      <c r="H79" s="33">
        <v>293</v>
      </c>
    </row>
    <row r="80" spans="1:9" s="33" customFormat="1" x14ac:dyDescent="0.25">
      <c r="A80" s="33" t="s">
        <v>121</v>
      </c>
      <c r="B80" s="33" t="s">
        <v>69</v>
      </c>
      <c r="C80" s="34">
        <v>44351</v>
      </c>
      <c r="D80" s="35">
        <v>0.16250000000000001</v>
      </c>
      <c r="E80" s="36">
        <v>10</v>
      </c>
      <c r="F80" s="36">
        <v>7</v>
      </c>
      <c r="G80" s="36">
        <f t="shared" si="5"/>
        <v>3.2258</v>
      </c>
      <c r="H80" s="33">
        <v>124</v>
      </c>
    </row>
    <row r="81" spans="1:9" s="33" customFormat="1" x14ac:dyDescent="0.25">
      <c r="A81" s="33" t="s">
        <v>121</v>
      </c>
      <c r="B81" s="33" t="s">
        <v>70</v>
      </c>
      <c r="C81" s="34">
        <v>44351</v>
      </c>
      <c r="D81" s="35">
        <v>0.1673611111111111</v>
      </c>
      <c r="E81" s="36">
        <v>9</v>
      </c>
      <c r="F81" s="36">
        <v>4</v>
      </c>
      <c r="G81" s="36">
        <f t="shared" si="5"/>
        <v>2.8447999999999998</v>
      </c>
      <c r="H81" s="33">
        <v>222</v>
      </c>
    </row>
    <row r="82" spans="1:9" s="33" customFormat="1" x14ac:dyDescent="0.25">
      <c r="A82" s="33" t="s">
        <v>121</v>
      </c>
      <c r="B82" s="33" t="s">
        <v>71</v>
      </c>
      <c r="C82" s="34">
        <v>44351</v>
      </c>
      <c r="D82" s="35">
        <v>0.17291666666666669</v>
      </c>
      <c r="E82" s="36">
        <v>21</v>
      </c>
      <c r="F82" s="36">
        <v>6</v>
      </c>
      <c r="G82" s="36">
        <f t="shared" si="5"/>
        <v>6.5531999999999995</v>
      </c>
      <c r="H82" s="33">
        <v>196</v>
      </c>
    </row>
    <row r="83" spans="1:9" s="33" customFormat="1" x14ac:dyDescent="0.25">
      <c r="A83" s="33" t="s">
        <v>121</v>
      </c>
      <c r="B83" s="33" t="s">
        <v>72</v>
      </c>
      <c r="C83" s="34">
        <v>44351</v>
      </c>
      <c r="D83" s="35">
        <v>0.1763888888888889</v>
      </c>
      <c r="E83" s="36">
        <v>5</v>
      </c>
      <c r="F83" s="36">
        <v>4</v>
      </c>
      <c r="G83" s="36">
        <f t="shared" si="5"/>
        <v>1.6255999999999999</v>
      </c>
      <c r="H83" s="33">
        <v>113</v>
      </c>
    </row>
    <row r="84" spans="1:9" s="33" customFormat="1" x14ac:dyDescent="0.25">
      <c r="A84" s="33" t="s">
        <v>121</v>
      </c>
      <c r="B84" s="33" t="s">
        <v>73</v>
      </c>
      <c r="C84" s="34">
        <v>44351</v>
      </c>
      <c r="D84" s="35">
        <v>0.18124999999999999</v>
      </c>
      <c r="E84" s="36">
        <v>19</v>
      </c>
      <c r="F84" s="36">
        <v>7</v>
      </c>
      <c r="G84" s="36">
        <f t="shared" si="5"/>
        <v>5.9689999999999994</v>
      </c>
      <c r="H84" s="33">
        <v>143</v>
      </c>
    </row>
    <row r="85" spans="1:9" s="33" customFormat="1" x14ac:dyDescent="0.25">
      <c r="E85" s="36"/>
      <c r="F85" s="36"/>
      <c r="G85" s="36"/>
    </row>
    <row r="86" spans="1:9" s="37" customFormat="1" x14ac:dyDescent="0.25">
      <c r="A86" s="17" t="s">
        <v>122</v>
      </c>
      <c r="B86" s="37" t="s">
        <v>133</v>
      </c>
      <c r="C86" s="38">
        <v>44357</v>
      </c>
      <c r="D86" s="39">
        <v>5.347222222222222E-2</v>
      </c>
      <c r="E86" s="40"/>
      <c r="F86" s="40"/>
      <c r="G86" s="40"/>
      <c r="I86" s="37">
        <v>205</v>
      </c>
    </row>
    <row r="87" spans="1:9" s="17" customFormat="1" x14ac:dyDescent="0.25">
      <c r="A87" s="17" t="s">
        <v>122</v>
      </c>
      <c r="B87" s="17" t="s">
        <v>74</v>
      </c>
      <c r="C87" s="38">
        <v>44357</v>
      </c>
      <c r="D87" s="32">
        <v>6.458333333333334E-2</v>
      </c>
      <c r="E87" s="18">
        <v>12</v>
      </c>
      <c r="F87" s="18">
        <v>11</v>
      </c>
      <c r="G87" s="40">
        <f t="shared" ref="G87:G94" si="6">((E87*12)+F87)*0.0254</f>
        <v>3.9369999999999998</v>
      </c>
      <c r="H87" s="17">
        <v>270</v>
      </c>
      <c r="I87" s="37"/>
    </row>
    <row r="88" spans="1:9" s="17" customFormat="1" x14ac:dyDescent="0.25">
      <c r="A88" s="17" t="s">
        <v>122</v>
      </c>
      <c r="B88" s="17" t="s">
        <v>75</v>
      </c>
      <c r="C88" s="38">
        <v>44357</v>
      </c>
      <c r="D88" s="32">
        <v>7.013888888888889E-2</v>
      </c>
      <c r="E88" s="18">
        <v>3</v>
      </c>
      <c r="F88" s="18">
        <v>9</v>
      </c>
      <c r="G88" s="40">
        <f t="shared" si="6"/>
        <v>1.143</v>
      </c>
      <c r="H88" s="17">
        <v>307</v>
      </c>
      <c r="I88" s="37"/>
    </row>
    <row r="89" spans="1:9" s="17" customFormat="1" x14ac:dyDescent="0.25">
      <c r="A89" s="17" t="s">
        <v>122</v>
      </c>
      <c r="B89" s="17" t="s">
        <v>76</v>
      </c>
      <c r="C89" s="38">
        <v>44357</v>
      </c>
      <c r="D89" s="32">
        <v>7.5694444444444439E-2</v>
      </c>
      <c r="E89" s="18">
        <v>34</v>
      </c>
      <c r="F89" s="18">
        <v>0</v>
      </c>
      <c r="G89" s="40">
        <f t="shared" si="6"/>
        <v>10.363199999999999</v>
      </c>
      <c r="H89" s="17">
        <v>263</v>
      </c>
      <c r="I89" s="37"/>
    </row>
    <row r="90" spans="1:9" s="17" customFormat="1" x14ac:dyDescent="0.25">
      <c r="A90" s="17" t="s">
        <v>122</v>
      </c>
      <c r="B90" s="17" t="s">
        <v>77</v>
      </c>
      <c r="C90" s="38">
        <v>44357</v>
      </c>
      <c r="D90" s="32">
        <v>8.0555555555555561E-2</v>
      </c>
      <c r="E90" s="18">
        <v>13</v>
      </c>
      <c r="F90" s="18">
        <v>5</v>
      </c>
      <c r="G90" s="40">
        <f t="shared" si="6"/>
        <v>4.0893999999999995</v>
      </c>
      <c r="H90" s="17">
        <v>215</v>
      </c>
      <c r="I90" s="37"/>
    </row>
    <row r="91" spans="1:9" s="17" customFormat="1" x14ac:dyDescent="0.25">
      <c r="A91" s="17" t="s">
        <v>122</v>
      </c>
      <c r="B91" s="17" t="s">
        <v>78</v>
      </c>
      <c r="C91" s="38">
        <v>44357</v>
      </c>
      <c r="D91" s="32">
        <v>8.6111111111111124E-2</v>
      </c>
      <c r="E91" s="18">
        <v>12</v>
      </c>
      <c r="F91" s="18">
        <v>8</v>
      </c>
      <c r="G91" s="40">
        <f t="shared" si="6"/>
        <v>3.8607999999999998</v>
      </c>
      <c r="H91" s="17">
        <v>278</v>
      </c>
      <c r="I91" s="37"/>
    </row>
    <row r="92" spans="1:9" s="17" customFormat="1" x14ac:dyDescent="0.25">
      <c r="A92" s="17" t="s">
        <v>122</v>
      </c>
      <c r="B92" s="17" t="s">
        <v>79</v>
      </c>
      <c r="C92" s="38">
        <v>44357</v>
      </c>
      <c r="D92" s="32">
        <v>9.0277777777777776E-2</v>
      </c>
      <c r="E92" s="18">
        <v>10</v>
      </c>
      <c r="F92" s="18">
        <v>0</v>
      </c>
      <c r="G92" s="40">
        <f t="shared" si="6"/>
        <v>3.048</v>
      </c>
      <c r="H92" s="17">
        <v>327</v>
      </c>
      <c r="I92" s="37"/>
    </row>
    <row r="93" spans="1:9" s="17" customFormat="1" x14ac:dyDescent="0.25">
      <c r="A93" s="17" t="s">
        <v>122</v>
      </c>
      <c r="B93" s="17" t="s">
        <v>80</v>
      </c>
      <c r="C93" s="38">
        <v>44357</v>
      </c>
      <c r="D93" s="32">
        <v>9.7916666666666666E-2</v>
      </c>
      <c r="E93" s="18">
        <v>35</v>
      </c>
      <c r="F93" s="18">
        <v>3</v>
      </c>
      <c r="G93" s="40">
        <f t="shared" si="6"/>
        <v>10.744199999999999</v>
      </c>
      <c r="H93" s="17">
        <v>289</v>
      </c>
      <c r="I93" s="37"/>
    </row>
    <row r="94" spans="1:9" s="17" customFormat="1" x14ac:dyDescent="0.25">
      <c r="A94" s="17" t="s">
        <v>122</v>
      </c>
      <c r="B94" s="17" t="s">
        <v>81</v>
      </c>
      <c r="C94" s="38">
        <v>44357</v>
      </c>
      <c r="D94" s="32">
        <v>0.10347222222222223</v>
      </c>
      <c r="E94" s="18">
        <v>28</v>
      </c>
      <c r="F94" s="18">
        <v>7</v>
      </c>
      <c r="G94" s="40">
        <f t="shared" si="6"/>
        <v>8.7121999999999993</v>
      </c>
      <c r="H94" s="17">
        <v>239</v>
      </c>
      <c r="I94" s="37"/>
    </row>
    <row r="95" spans="1:9" s="17" customFormat="1" x14ac:dyDescent="0.25">
      <c r="A95" s="17" t="s">
        <v>122</v>
      </c>
      <c r="B95" s="17" t="s">
        <v>82</v>
      </c>
      <c r="C95" s="38">
        <v>44357</v>
      </c>
      <c r="E95" s="18"/>
      <c r="F95" s="18"/>
      <c r="G95" s="18"/>
    </row>
    <row r="96" spans="1:9" s="17" customFormat="1" x14ac:dyDescent="0.25">
      <c r="A96" s="17" t="s">
        <v>122</v>
      </c>
      <c r="B96" s="17" t="s">
        <v>83</v>
      </c>
      <c r="C96" s="38">
        <v>44357</v>
      </c>
      <c r="E96" s="18"/>
      <c r="F96" s="18"/>
      <c r="G96" s="18"/>
    </row>
    <row r="97" spans="1:9" s="17" customFormat="1" x14ac:dyDescent="0.25">
      <c r="E97" s="18"/>
      <c r="F97" s="18"/>
      <c r="G97" s="18"/>
    </row>
    <row r="98" spans="1:9" s="3" customFormat="1" x14ac:dyDescent="0.25">
      <c r="A98" s="3" t="s">
        <v>123</v>
      </c>
      <c r="B98" s="3" t="s">
        <v>133</v>
      </c>
      <c r="C98" s="41">
        <v>44357</v>
      </c>
      <c r="D98" s="24">
        <v>0.53819444444444442</v>
      </c>
      <c r="E98" s="4"/>
      <c r="F98" s="4"/>
      <c r="G98" s="4"/>
      <c r="I98" s="68">
        <v>205</v>
      </c>
    </row>
    <row r="99" spans="1:9" s="3" customFormat="1" x14ac:dyDescent="0.25">
      <c r="A99" s="3" t="s">
        <v>123</v>
      </c>
      <c r="B99" s="3" t="s">
        <v>84</v>
      </c>
      <c r="C99" s="41">
        <v>44357</v>
      </c>
      <c r="D99" s="24">
        <v>0.5395833333333333</v>
      </c>
      <c r="E99" s="4">
        <v>11</v>
      </c>
      <c r="F99" s="4">
        <v>4</v>
      </c>
      <c r="G99" s="43">
        <f t="shared" ref="G99:G106" si="7">((E99*12)+F99)*0.0254</f>
        <v>3.4543999999999997</v>
      </c>
      <c r="H99" s="3">
        <v>36</v>
      </c>
      <c r="I99" s="42"/>
    </row>
    <row r="100" spans="1:9" s="3" customFormat="1" x14ac:dyDescent="0.25">
      <c r="A100" s="3" t="s">
        <v>123</v>
      </c>
      <c r="B100" s="3" t="s">
        <v>85</v>
      </c>
      <c r="C100" s="41">
        <v>44357</v>
      </c>
      <c r="D100" s="24">
        <v>0.54097222222222219</v>
      </c>
      <c r="E100" s="4">
        <v>11</v>
      </c>
      <c r="F100" s="4">
        <v>8</v>
      </c>
      <c r="G100" s="43">
        <f t="shared" si="7"/>
        <v>3.556</v>
      </c>
      <c r="H100" s="3">
        <v>3</v>
      </c>
      <c r="I100" s="42"/>
    </row>
    <row r="101" spans="1:9" s="3" customFormat="1" x14ac:dyDescent="0.25">
      <c r="A101" s="3" t="s">
        <v>123</v>
      </c>
      <c r="B101" s="3" t="s">
        <v>86</v>
      </c>
      <c r="C101" s="41">
        <v>44357</v>
      </c>
      <c r="D101" s="24">
        <v>4.1666666666666664E-2</v>
      </c>
      <c r="E101" s="4">
        <v>7</v>
      </c>
      <c r="F101" s="4">
        <v>11</v>
      </c>
      <c r="G101" s="43">
        <f t="shared" si="7"/>
        <v>2.4129999999999998</v>
      </c>
      <c r="H101" s="3">
        <v>299</v>
      </c>
      <c r="I101" s="42"/>
    </row>
    <row r="102" spans="1:9" s="3" customFormat="1" x14ac:dyDescent="0.25">
      <c r="A102" s="3" t="s">
        <v>123</v>
      </c>
      <c r="B102" s="3" t="s">
        <v>87</v>
      </c>
      <c r="C102" s="41">
        <v>44357</v>
      </c>
      <c r="D102" s="24">
        <v>4.7222222222222221E-2</v>
      </c>
      <c r="E102" s="4">
        <v>36</v>
      </c>
      <c r="F102" s="4">
        <v>4</v>
      </c>
      <c r="G102" s="43">
        <f t="shared" si="7"/>
        <v>11.074399999999999</v>
      </c>
      <c r="H102" s="3">
        <v>353</v>
      </c>
      <c r="I102" s="42"/>
    </row>
    <row r="103" spans="1:9" s="3" customFormat="1" x14ac:dyDescent="0.25">
      <c r="A103" s="3" t="s">
        <v>123</v>
      </c>
      <c r="B103" s="3" t="s">
        <v>88</v>
      </c>
      <c r="C103" s="41">
        <v>44357</v>
      </c>
      <c r="D103" s="24">
        <v>5.2777777777777778E-2</v>
      </c>
      <c r="E103" s="4">
        <v>41</v>
      </c>
      <c r="F103" s="4">
        <v>8</v>
      </c>
      <c r="G103" s="43">
        <f t="shared" si="7"/>
        <v>12.7</v>
      </c>
      <c r="H103" s="3">
        <v>12</v>
      </c>
      <c r="I103" s="42"/>
    </row>
    <row r="104" spans="1:9" s="3" customFormat="1" x14ac:dyDescent="0.25">
      <c r="A104" s="3" t="s">
        <v>123</v>
      </c>
      <c r="B104" s="3" t="s">
        <v>89</v>
      </c>
      <c r="C104" s="41">
        <v>44357</v>
      </c>
      <c r="D104" s="24">
        <v>5.347222222222222E-2</v>
      </c>
      <c r="E104" s="4">
        <v>4</v>
      </c>
      <c r="F104" s="4">
        <v>10</v>
      </c>
      <c r="G104" s="43">
        <f t="shared" si="7"/>
        <v>1.4731999999999998</v>
      </c>
      <c r="H104" s="3">
        <v>289</v>
      </c>
      <c r="I104" s="42"/>
    </row>
    <row r="105" spans="1:9" s="3" customFormat="1" x14ac:dyDescent="0.25">
      <c r="A105" s="3" t="s">
        <v>123</v>
      </c>
      <c r="B105" s="3" t="s">
        <v>90</v>
      </c>
      <c r="C105" s="41">
        <v>44357</v>
      </c>
      <c r="D105" s="24">
        <v>5.8333333333333327E-2</v>
      </c>
      <c r="E105" s="4">
        <v>11</v>
      </c>
      <c r="F105" s="4">
        <v>6</v>
      </c>
      <c r="G105" s="43">
        <f t="shared" si="7"/>
        <v>3.5051999999999999</v>
      </c>
      <c r="H105" s="3">
        <v>90</v>
      </c>
      <c r="I105" s="42"/>
    </row>
    <row r="106" spans="1:9" s="3" customFormat="1" x14ac:dyDescent="0.25">
      <c r="A106" s="3" t="s">
        <v>123</v>
      </c>
      <c r="B106" s="3" t="s">
        <v>91</v>
      </c>
      <c r="C106" s="41">
        <v>44357</v>
      </c>
      <c r="D106" s="24">
        <v>6.3888888888888884E-2</v>
      </c>
      <c r="E106" s="4">
        <v>30</v>
      </c>
      <c r="F106" s="4">
        <v>3</v>
      </c>
      <c r="G106" s="43">
        <f t="shared" si="7"/>
        <v>9.2202000000000002</v>
      </c>
      <c r="H106" s="3">
        <v>3</v>
      </c>
      <c r="I106" s="42"/>
    </row>
    <row r="107" spans="1:9" s="3" customFormat="1" x14ac:dyDescent="0.25">
      <c r="A107" s="3" t="s">
        <v>123</v>
      </c>
      <c r="B107" s="3" t="s">
        <v>92</v>
      </c>
      <c r="C107" s="41"/>
      <c r="E107" s="4"/>
      <c r="F107" s="4"/>
      <c r="G107" s="4"/>
    </row>
    <row r="108" spans="1:9" s="3" customFormat="1" x14ac:dyDescent="0.25">
      <c r="A108" s="3" t="s">
        <v>123</v>
      </c>
      <c r="B108" s="3" t="s">
        <v>93</v>
      </c>
      <c r="C108" s="41"/>
      <c r="E108" s="4"/>
      <c r="F108" s="4"/>
      <c r="G108" s="4"/>
    </row>
    <row r="109" spans="1:9" s="3" customFormat="1" x14ac:dyDescent="0.25">
      <c r="C109" s="41"/>
      <c r="E109" s="4"/>
      <c r="F109" s="4"/>
      <c r="G109" s="4"/>
    </row>
    <row r="110" spans="1:9" s="7" customFormat="1" x14ac:dyDescent="0.25">
      <c r="A110" s="7" t="s">
        <v>124</v>
      </c>
      <c r="B110" s="7" t="s">
        <v>133</v>
      </c>
      <c r="C110" s="44">
        <v>44357</v>
      </c>
      <c r="D110" s="27">
        <v>6.9444444444444434E-2</v>
      </c>
      <c r="E110" s="8"/>
      <c r="F110" s="8"/>
      <c r="G110" s="8"/>
      <c r="I110" s="53">
        <v>205</v>
      </c>
    </row>
    <row r="111" spans="1:9" s="7" customFormat="1" x14ac:dyDescent="0.25">
      <c r="A111" s="7" t="s">
        <v>124</v>
      </c>
      <c r="B111" s="7" t="s">
        <v>94</v>
      </c>
      <c r="C111" s="44">
        <v>44357</v>
      </c>
      <c r="D111" s="27">
        <v>8.7500000000000008E-2</v>
      </c>
      <c r="E111" s="8">
        <v>77</v>
      </c>
      <c r="F111" s="8">
        <v>0</v>
      </c>
      <c r="G111" s="46">
        <f t="shared" ref="G111:G118" si="8">((E111*12)+F111)*0.0254</f>
        <v>23.4696</v>
      </c>
      <c r="H111" s="7">
        <v>192</v>
      </c>
      <c r="I111" s="45"/>
    </row>
    <row r="112" spans="1:9" s="7" customFormat="1" x14ac:dyDescent="0.25">
      <c r="A112" s="7" t="s">
        <v>124</v>
      </c>
      <c r="B112" s="7" t="s">
        <v>95</v>
      </c>
      <c r="C112" s="44">
        <v>44357</v>
      </c>
      <c r="D112" s="27">
        <v>8.9583333333333334E-2</v>
      </c>
      <c r="E112" s="8">
        <v>20</v>
      </c>
      <c r="F112" s="8">
        <v>4</v>
      </c>
      <c r="G112" s="46">
        <f t="shared" si="8"/>
        <v>6.1975999999999996</v>
      </c>
      <c r="H112" s="7">
        <v>248</v>
      </c>
      <c r="I112" s="45"/>
    </row>
    <row r="113" spans="1:9" s="7" customFormat="1" x14ac:dyDescent="0.25">
      <c r="A113" s="7" t="s">
        <v>124</v>
      </c>
      <c r="B113" s="7" t="s">
        <v>96</v>
      </c>
      <c r="C113" s="44">
        <v>44357</v>
      </c>
      <c r="D113" s="27">
        <v>9.4444444444444442E-2</v>
      </c>
      <c r="E113" s="8">
        <v>25</v>
      </c>
      <c r="F113" s="8">
        <v>1</v>
      </c>
      <c r="G113" s="46">
        <f t="shared" si="8"/>
        <v>7.6453999999999995</v>
      </c>
      <c r="H113" s="7">
        <v>175</v>
      </c>
      <c r="I113" s="45"/>
    </row>
    <row r="114" spans="1:9" s="7" customFormat="1" x14ac:dyDescent="0.25">
      <c r="A114" s="7" t="s">
        <v>124</v>
      </c>
      <c r="B114" s="7" t="s">
        <v>97</v>
      </c>
      <c r="C114" s="44">
        <v>44357</v>
      </c>
      <c r="D114" s="27">
        <v>0.10069444444444443</v>
      </c>
      <c r="E114" s="8">
        <v>3</v>
      </c>
      <c r="F114" s="8">
        <v>4</v>
      </c>
      <c r="G114" s="46">
        <f t="shared" si="8"/>
        <v>1.016</v>
      </c>
      <c r="H114" s="7">
        <v>273</v>
      </c>
      <c r="I114" s="45"/>
    </row>
    <row r="115" spans="1:9" s="7" customFormat="1" x14ac:dyDescent="0.25">
      <c r="A115" s="7" t="s">
        <v>124</v>
      </c>
      <c r="B115" s="7" t="s">
        <v>98</v>
      </c>
      <c r="C115" s="44">
        <v>44357</v>
      </c>
      <c r="D115" s="27">
        <v>0.10277777777777779</v>
      </c>
      <c r="E115" s="8">
        <v>20</v>
      </c>
      <c r="F115" s="8">
        <v>2</v>
      </c>
      <c r="G115" s="46">
        <f t="shared" si="8"/>
        <v>6.1467999999999998</v>
      </c>
      <c r="H115" s="7">
        <v>196</v>
      </c>
      <c r="I115" s="45"/>
    </row>
    <row r="116" spans="1:9" s="7" customFormat="1" x14ac:dyDescent="0.25">
      <c r="A116" s="7" t="s">
        <v>124</v>
      </c>
      <c r="B116" s="7" t="s">
        <v>99</v>
      </c>
      <c r="C116" s="44">
        <v>44357</v>
      </c>
      <c r="D116" s="27">
        <v>0.1076388888888889</v>
      </c>
      <c r="E116" s="8">
        <v>4</v>
      </c>
      <c r="F116" s="8">
        <v>0</v>
      </c>
      <c r="G116" s="46">
        <f t="shared" si="8"/>
        <v>1.2191999999999998</v>
      </c>
      <c r="H116" s="7">
        <v>119</v>
      </c>
      <c r="I116" s="45"/>
    </row>
    <row r="117" spans="1:9" s="7" customFormat="1" x14ac:dyDescent="0.25">
      <c r="A117" s="7" t="s">
        <v>124</v>
      </c>
      <c r="B117" s="7" t="s">
        <v>100</v>
      </c>
      <c r="C117" s="44">
        <v>44357</v>
      </c>
      <c r="D117" s="27">
        <v>0.1125</v>
      </c>
      <c r="E117" s="8">
        <v>31</v>
      </c>
      <c r="F117" s="8">
        <v>5</v>
      </c>
      <c r="G117" s="46">
        <f t="shared" si="8"/>
        <v>9.5757999999999992</v>
      </c>
      <c r="H117" s="7">
        <v>114</v>
      </c>
      <c r="I117" s="45"/>
    </row>
    <row r="118" spans="1:9" s="7" customFormat="1" x14ac:dyDescent="0.25">
      <c r="A118" s="7" t="s">
        <v>124</v>
      </c>
      <c r="B118" s="7" t="s">
        <v>101</v>
      </c>
      <c r="C118" s="44">
        <v>44357</v>
      </c>
      <c r="D118" s="27">
        <v>0.11388888888888889</v>
      </c>
      <c r="E118" s="8">
        <v>29</v>
      </c>
      <c r="F118" s="8">
        <v>1</v>
      </c>
      <c r="G118" s="46">
        <f t="shared" si="8"/>
        <v>8.8645999999999994</v>
      </c>
      <c r="H118" s="7">
        <v>263</v>
      </c>
      <c r="I118" s="45"/>
    </row>
    <row r="119" spans="1:9" s="7" customFormat="1" x14ac:dyDescent="0.25">
      <c r="A119" s="7" t="s">
        <v>124</v>
      </c>
      <c r="B119" s="7" t="s">
        <v>102</v>
      </c>
      <c r="E119" s="8"/>
      <c r="F119" s="8"/>
      <c r="G119" s="8"/>
    </row>
    <row r="120" spans="1:9" s="7" customFormat="1" x14ac:dyDescent="0.25">
      <c r="A120" s="7" t="s">
        <v>124</v>
      </c>
      <c r="B120" s="7" t="s">
        <v>103</v>
      </c>
      <c r="E120" s="8"/>
      <c r="F120" s="8"/>
      <c r="G120" s="8"/>
    </row>
    <row r="121" spans="1:9" s="7" customFormat="1" x14ac:dyDescent="0.25">
      <c r="E121" s="8"/>
      <c r="F121" s="8"/>
      <c r="G121" s="8"/>
    </row>
    <row r="122" spans="1:9" s="11" customFormat="1" x14ac:dyDescent="0.25">
      <c r="A122" s="11" t="s">
        <v>125</v>
      </c>
      <c r="B122" s="11" t="s">
        <v>133</v>
      </c>
      <c r="C122" s="34">
        <v>44357</v>
      </c>
      <c r="D122" s="30">
        <v>0.13402777777777777</v>
      </c>
      <c r="E122" s="12"/>
      <c r="F122" s="12"/>
      <c r="G122" s="12"/>
      <c r="I122" s="68">
        <v>195</v>
      </c>
    </row>
    <row r="123" spans="1:9" s="11" customFormat="1" x14ac:dyDescent="0.25">
      <c r="A123" s="11" t="s">
        <v>125</v>
      </c>
      <c r="B123" s="11" t="s">
        <v>104</v>
      </c>
      <c r="C123" s="34">
        <v>44357</v>
      </c>
      <c r="D123" s="30">
        <v>0.13472222222222222</v>
      </c>
      <c r="E123" s="12">
        <v>5</v>
      </c>
      <c r="F123" s="12">
        <v>8</v>
      </c>
      <c r="G123" s="36">
        <f t="shared" ref="G123:G129" si="9">((E123*12)+F123)*0.0254</f>
        <v>1.7271999999999998</v>
      </c>
      <c r="H123" s="11">
        <v>137</v>
      </c>
      <c r="I123" s="33"/>
    </row>
    <row r="124" spans="1:9" s="11" customFormat="1" x14ac:dyDescent="0.25">
      <c r="A124" s="11" t="s">
        <v>125</v>
      </c>
      <c r="B124" s="11" t="s">
        <v>105</v>
      </c>
      <c r="C124" s="34">
        <v>44357</v>
      </c>
      <c r="D124" s="30">
        <v>0.1423611111111111</v>
      </c>
      <c r="E124" s="12">
        <v>48</v>
      </c>
      <c r="F124" s="12">
        <v>8</v>
      </c>
      <c r="G124" s="36">
        <f t="shared" si="9"/>
        <v>14.833599999999999</v>
      </c>
      <c r="H124" s="11">
        <v>265</v>
      </c>
      <c r="I124" s="33"/>
    </row>
    <row r="125" spans="1:9" s="11" customFormat="1" x14ac:dyDescent="0.25">
      <c r="A125" s="11" t="s">
        <v>125</v>
      </c>
      <c r="B125" s="11" t="s">
        <v>106</v>
      </c>
      <c r="C125" s="34">
        <v>44357</v>
      </c>
      <c r="D125" s="30">
        <v>0.15416666666666667</v>
      </c>
      <c r="E125" s="12">
        <v>42</v>
      </c>
      <c r="F125" s="12">
        <v>10</v>
      </c>
      <c r="G125" s="36">
        <f t="shared" si="9"/>
        <v>13.0556</v>
      </c>
      <c r="H125" s="11">
        <v>276</v>
      </c>
      <c r="I125" s="33"/>
    </row>
    <row r="126" spans="1:9" s="11" customFormat="1" x14ac:dyDescent="0.25">
      <c r="A126" s="11" t="s">
        <v>125</v>
      </c>
      <c r="B126" s="11" t="s">
        <v>107</v>
      </c>
      <c r="C126" s="34">
        <v>44357</v>
      </c>
      <c r="D126" s="30">
        <v>0.16180555555555556</v>
      </c>
      <c r="E126" s="12">
        <v>44</v>
      </c>
      <c r="F126" s="12">
        <v>1</v>
      </c>
      <c r="G126" s="36">
        <f t="shared" si="9"/>
        <v>13.4366</v>
      </c>
      <c r="H126" s="11">
        <v>241</v>
      </c>
      <c r="I126" s="33"/>
    </row>
    <row r="127" spans="1:9" s="11" customFormat="1" x14ac:dyDescent="0.25">
      <c r="A127" s="11" t="s">
        <v>125</v>
      </c>
      <c r="B127" s="11" t="s">
        <v>108</v>
      </c>
      <c r="C127" s="34">
        <v>44357</v>
      </c>
      <c r="D127" s="30">
        <v>0.16597222222222222</v>
      </c>
      <c r="E127" s="12">
        <v>9</v>
      </c>
      <c r="F127" s="12">
        <v>3</v>
      </c>
      <c r="G127" s="36">
        <f t="shared" si="9"/>
        <v>2.8193999999999999</v>
      </c>
      <c r="H127" s="11">
        <v>217</v>
      </c>
      <c r="I127" s="33"/>
    </row>
    <row r="128" spans="1:9" s="11" customFormat="1" x14ac:dyDescent="0.25">
      <c r="A128" s="11" t="s">
        <v>125</v>
      </c>
      <c r="B128" s="11" t="s">
        <v>109</v>
      </c>
      <c r="C128" s="34">
        <v>44357</v>
      </c>
      <c r="D128" s="30">
        <v>0.17222222222222225</v>
      </c>
      <c r="E128" s="12">
        <v>21</v>
      </c>
      <c r="F128" s="12">
        <v>3</v>
      </c>
      <c r="G128" s="36">
        <f t="shared" si="9"/>
        <v>6.4769999999999994</v>
      </c>
      <c r="H128" s="11">
        <v>254</v>
      </c>
      <c r="I128" s="33"/>
    </row>
    <row r="129" spans="1:9" s="11" customFormat="1" x14ac:dyDescent="0.25">
      <c r="A129" s="11" t="s">
        <v>125</v>
      </c>
      <c r="B129" s="11" t="s">
        <v>110</v>
      </c>
      <c r="C129" s="34">
        <v>44357</v>
      </c>
      <c r="D129" s="30">
        <v>0.17569444444444446</v>
      </c>
      <c r="E129" s="12">
        <v>9</v>
      </c>
      <c r="F129" s="12">
        <v>6</v>
      </c>
      <c r="G129" s="36">
        <f t="shared" si="9"/>
        <v>2.8956</v>
      </c>
      <c r="H129" s="11">
        <v>289</v>
      </c>
      <c r="I129" s="33"/>
    </row>
    <row r="130" spans="1:9" s="11" customFormat="1" x14ac:dyDescent="0.25">
      <c r="A130" s="11" t="s">
        <v>125</v>
      </c>
      <c r="B130" s="11" t="s">
        <v>111</v>
      </c>
      <c r="C130" s="34"/>
      <c r="E130" s="12"/>
      <c r="F130" s="12"/>
      <c r="G130" s="12"/>
    </row>
    <row r="131" spans="1:9" s="11" customFormat="1" x14ac:dyDescent="0.25">
      <c r="A131" s="11" t="s">
        <v>125</v>
      </c>
      <c r="B131" s="11" t="s">
        <v>112</v>
      </c>
      <c r="E131" s="12"/>
      <c r="F131" s="12"/>
      <c r="G131" s="12"/>
    </row>
    <row r="132" spans="1:9" s="11" customFormat="1" x14ac:dyDescent="0.25">
      <c r="A132" s="11" t="s">
        <v>125</v>
      </c>
      <c r="B132" s="11" t="s">
        <v>113</v>
      </c>
      <c r="E132" s="12"/>
      <c r="F132" s="12"/>
      <c r="G132" s="12"/>
    </row>
    <row r="133" spans="1:9" x14ac:dyDescent="0.25">
      <c r="E133" s="1"/>
      <c r="F133" s="1"/>
      <c r="H133" s="20"/>
      <c r="I133" s="20"/>
    </row>
    <row r="134" spans="1:9" s="3" customFormat="1" x14ac:dyDescent="0.25">
      <c r="A134" s="3" t="s">
        <v>136</v>
      </c>
      <c r="B134" s="3" t="s">
        <v>133</v>
      </c>
      <c r="C134" s="23">
        <v>44358</v>
      </c>
      <c r="D134" s="24">
        <v>0.38750000000000001</v>
      </c>
      <c r="E134" s="4"/>
      <c r="F134" s="4"/>
      <c r="I134" s="68">
        <v>230</v>
      </c>
    </row>
    <row r="135" spans="1:9" s="3" customFormat="1" x14ac:dyDescent="0.25">
      <c r="A135" s="3" t="s">
        <v>136</v>
      </c>
      <c r="B135" s="3" t="s">
        <v>140</v>
      </c>
      <c r="C135" s="23">
        <v>44358</v>
      </c>
      <c r="D135" s="24">
        <v>0.3888888888888889</v>
      </c>
      <c r="E135" s="4">
        <v>28</v>
      </c>
      <c r="F135" s="4">
        <v>8</v>
      </c>
      <c r="G135" s="43">
        <f t="shared" ref="G135:G142" si="10">((E135*12)+F135)*0.0254</f>
        <v>8.7376000000000005</v>
      </c>
      <c r="H135" s="3">
        <v>108</v>
      </c>
      <c r="I135" s="42"/>
    </row>
    <row r="136" spans="1:9" s="3" customFormat="1" x14ac:dyDescent="0.25">
      <c r="A136" s="3" t="s">
        <v>136</v>
      </c>
      <c r="B136" s="3" t="s">
        <v>141</v>
      </c>
      <c r="C136" s="23">
        <v>44358</v>
      </c>
      <c r="D136" s="24">
        <v>0.3923611111111111</v>
      </c>
      <c r="E136" s="4">
        <v>5</v>
      </c>
      <c r="F136" s="4">
        <v>1</v>
      </c>
      <c r="G136" s="43">
        <f t="shared" si="10"/>
        <v>1.5493999999999999</v>
      </c>
      <c r="H136" s="3">
        <v>120</v>
      </c>
      <c r="I136" s="42"/>
    </row>
    <row r="137" spans="1:9" s="3" customFormat="1" x14ac:dyDescent="0.25">
      <c r="A137" s="3" t="s">
        <v>136</v>
      </c>
      <c r="B137" s="3" t="s">
        <v>142</v>
      </c>
      <c r="C137" s="23">
        <v>44358</v>
      </c>
      <c r="D137" s="24">
        <v>0.39861111111111108</v>
      </c>
      <c r="E137" s="4">
        <v>11</v>
      </c>
      <c r="F137" s="4">
        <v>6</v>
      </c>
      <c r="G137" s="43">
        <f t="shared" si="10"/>
        <v>3.5051999999999999</v>
      </c>
      <c r="H137" s="3">
        <v>175</v>
      </c>
      <c r="I137" s="42"/>
    </row>
    <row r="138" spans="1:9" s="3" customFormat="1" x14ac:dyDescent="0.25">
      <c r="A138" s="3" t="s">
        <v>136</v>
      </c>
      <c r="C138" s="23">
        <v>44358</v>
      </c>
      <c r="D138" s="24">
        <v>0.40277777777777773</v>
      </c>
      <c r="E138" s="4">
        <v>12</v>
      </c>
      <c r="F138" s="4">
        <v>11</v>
      </c>
      <c r="G138" s="43">
        <f t="shared" si="10"/>
        <v>3.9369999999999998</v>
      </c>
      <c r="H138" s="3">
        <v>49</v>
      </c>
      <c r="I138" s="42"/>
    </row>
    <row r="139" spans="1:9" s="3" customFormat="1" x14ac:dyDescent="0.25">
      <c r="A139" s="3" t="s">
        <v>136</v>
      </c>
      <c r="C139" s="23">
        <v>44358</v>
      </c>
      <c r="D139" s="24">
        <v>0.41250000000000003</v>
      </c>
      <c r="E139" s="4">
        <v>26</v>
      </c>
      <c r="F139" s="4">
        <v>10</v>
      </c>
      <c r="G139" s="43">
        <f t="shared" si="10"/>
        <v>8.178799999999999</v>
      </c>
      <c r="H139" s="3">
        <v>349</v>
      </c>
      <c r="I139" s="42"/>
    </row>
    <row r="140" spans="1:9" s="3" customFormat="1" x14ac:dyDescent="0.25">
      <c r="A140" s="3" t="s">
        <v>136</v>
      </c>
      <c r="C140" s="23">
        <v>44358</v>
      </c>
      <c r="D140" s="24">
        <v>0.4236111111111111</v>
      </c>
      <c r="E140" s="4">
        <v>4</v>
      </c>
      <c r="F140" s="4">
        <v>11</v>
      </c>
      <c r="G140" s="43">
        <f t="shared" si="10"/>
        <v>1.4985999999999999</v>
      </c>
      <c r="H140" s="3">
        <v>106</v>
      </c>
      <c r="I140" s="42"/>
    </row>
    <row r="141" spans="1:9" s="3" customFormat="1" x14ac:dyDescent="0.25">
      <c r="A141" s="3" t="s">
        <v>136</v>
      </c>
      <c r="C141" s="23">
        <v>44358</v>
      </c>
      <c r="D141" s="24">
        <v>0.43472222222222223</v>
      </c>
      <c r="E141" s="4">
        <v>27</v>
      </c>
      <c r="F141" s="4"/>
      <c r="G141" s="43">
        <f t="shared" si="10"/>
        <v>8.2295999999999996</v>
      </c>
      <c r="H141" s="3">
        <v>8</v>
      </c>
      <c r="I141" s="42"/>
    </row>
    <row r="142" spans="1:9" s="3" customFormat="1" x14ac:dyDescent="0.25">
      <c r="A142" s="3" t="s">
        <v>136</v>
      </c>
      <c r="C142" s="23">
        <v>44358</v>
      </c>
      <c r="D142" s="24">
        <v>0.43888888888888888</v>
      </c>
      <c r="E142" s="4">
        <v>28</v>
      </c>
      <c r="F142" s="4">
        <v>3</v>
      </c>
      <c r="G142" s="43">
        <f t="shared" si="10"/>
        <v>8.6105999999999998</v>
      </c>
      <c r="H142" s="3">
        <v>65</v>
      </c>
      <c r="I142" s="42"/>
    </row>
    <row r="143" spans="1:9" s="3" customFormat="1" x14ac:dyDescent="0.25">
      <c r="A143" s="3" t="s">
        <v>136</v>
      </c>
      <c r="C143" s="23">
        <v>44358</v>
      </c>
      <c r="E143" s="4"/>
      <c r="F143" s="4"/>
    </row>
    <row r="144" spans="1:9" s="3" customFormat="1" x14ac:dyDescent="0.25">
      <c r="A144" s="3" t="s">
        <v>136</v>
      </c>
      <c r="C144" s="23">
        <v>44358</v>
      </c>
      <c r="E144" s="4"/>
      <c r="F144" s="4"/>
    </row>
    <row r="145" spans="1:9" s="3" customFormat="1" x14ac:dyDescent="0.25">
      <c r="E145" s="4"/>
      <c r="F145" s="4"/>
    </row>
    <row r="146" spans="1:9" s="7" customFormat="1" x14ac:dyDescent="0.25">
      <c r="A146" s="7" t="s">
        <v>143</v>
      </c>
      <c r="B146" s="7" t="s">
        <v>133</v>
      </c>
      <c r="C146" s="26">
        <v>44358</v>
      </c>
      <c r="D146" s="27">
        <v>0.45069444444444445</v>
      </c>
      <c r="E146" s="8"/>
      <c r="F146" s="8"/>
      <c r="I146" s="45">
        <v>212</v>
      </c>
    </row>
    <row r="147" spans="1:9" s="7" customFormat="1" x14ac:dyDescent="0.25">
      <c r="A147" s="7" t="s">
        <v>143</v>
      </c>
      <c r="B147" s="7" t="s">
        <v>144</v>
      </c>
      <c r="C147" s="26">
        <v>44358</v>
      </c>
      <c r="D147" s="27">
        <v>0.45277777777777778</v>
      </c>
      <c r="E147" s="8">
        <v>7</v>
      </c>
      <c r="F147" s="8">
        <v>11</v>
      </c>
      <c r="G147" s="46">
        <f>((E147*12)+F147)*0.0254</f>
        <v>2.4129999999999998</v>
      </c>
      <c r="H147" s="7">
        <v>282</v>
      </c>
      <c r="I147" s="45"/>
    </row>
    <row r="148" spans="1:9" s="7" customFormat="1" x14ac:dyDescent="0.25">
      <c r="A148" s="7" t="s">
        <v>143</v>
      </c>
      <c r="C148" s="26">
        <v>44358</v>
      </c>
      <c r="D148" s="27">
        <v>0.45694444444444443</v>
      </c>
      <c r="E148" s="8">
        <v>4</v>
      </c>
      <c r="F148" s="8">
        <v>5</v>
      </c>
      <c r="G148" s="46">
        <f>((E148*12)+F148)*0.0254</f>
        <v>1.3461999999999998</v>
      </c>
      <c r="H148" s="7">
        <v>298</v>
      </c>
      <c r="I148" s="45"/>
    </row>
    <row r="149" spans="1:9" s="7" customFormat="1" x14ac:dyDescent="0.25">
      <c r="A149" s="7" t="s">
        <v>143</v>
      </c>
      <c r="C149" s="26">
        <v>44358</v>
      </c>
      <c r="D149" s="27">
        <v>0.46111111111111108</v>
      </c>
      <c r="E149" s="8">
        <v>5</v>
      </c>
      <c r="F149" s="8">
        <v>8</v>
      </c>
      <c r="G149" s="46">
        <f>((E149*12)+F149)*0.0254</f>
        <v>1.7271999999999998</v>
      </c>
      <c r="H149" s="7">
        <v>295</v>
      </c>
      <c r="I149" s="45"/>
    </row>
    <row r="150" spans="1:9" s="7" customFormat="1" x14ac:dyDescent="0.25">
      <c r="A150" s="7" t="s">
        <v>143</v>
      </c>
      <c r="C150" s="26">
        <v>44358</v>
      </c>
      <c r="D150" s="27">
        <v>0.46527777777777773</v>
      </c>
      <c r="E150" s="8">
        <v>4</v>
      </c>
      <c r="F150" s="8">
        <v>9</v>
      </c>
      <c r="G150" s="46">
        <f>((E150*12)+F150)*0.0254</f>
        <v>1.4478</v>
      </c>
      <c r="H150" s="7">
        <v>270</v>
      </c>
      <c r="I150" s="45"/>
    </row>
    <row r="151" spans="1:9" s="7" customFormat="1" x14ac:dyDescent="0.25">
      <c r="A151" s="7" t="s">
        <v>143</v>
      </c>
      <c r="C151" s="26">
        <v>44358</v>
      </c>
      <c r="D151" s="27">
        <v>0.47847222222222219</v>
      </c>
      <c r="E151" s="8">
        <v>43</v>
      </c>
      <c r="F151" s="8">
        <v>5</v>
      </c>
      <c r="G151" s="46">
        <f>((E151*12)+F151)*0.0254</f>
        <v>13.2334</v>
      </c>
      <c r="H151" s="7">
        <v>2</v>
      </c>
      <c r="I151" s="45"/>
    </row>
    <row r="152" spans="1:9" s="7" customFormat="1" x14ac:dyDescent="0.25">
      <c r="A152" s="7" t="s">
        <v>143</v>
      </c>
      <c r="E152" s="8"/>
      <c r="F152" s="8"/>
      <c r="I152" s="45"/>
    </row>
    <row r="153" spans="1:9" s="7" customFormat="1" x14ac:dyDescent="0.25">
      <c r="A153" s="7" t="s">
        <v>143</v>
      </c>
      <c r="E153" s="8"/>
      <c r="F153" s="8"/>
      <c r="I153" s="45"/>
    </row>
    <row r="154" spans="1:9" s="7" customFormat="1" x14ac:dyDescent="0.25">
      <c r="A154" s="7" t="s">
        <v>143</v>
      </c>
      <c r="E154" s="8"/>
      <c r="F154" s="8"/>
      <c r="I154" s="45"/>
    </row>
    <row r="155" spans="1:9" s="7" customFormat="1" x14ac:dyDescent="0.25">
      <c r="A155" s="7" t="s">
        <v>143</v>
      </c>
      <c r="E155" s="8"/>
      <c r="F155" s="8"/>
    </row>
    <row r="156" spans="1:9" s="7" customFormat="1" x14ac:dyDescent="0.25">
      <c r="A156" s="7" t="s">
        <v>143</v>
      </c>
      <c r="E156" s="8"/>
      <c r="F156" s="8"/>
    </row>
    <row r="157" spans="1:9" s="7" customFormat="1" x14ac:dyDescent="0.25">
      <c r="E157" s="8"/>
      <c r="F157" s="8"/>
    </row>
    <row r="158" spans="1:9" s="17" customFormat="1" x14ac:dyDescent="0.25">
      <c r="A158" s="17" t="s">
        <v>145</v>
      </c>
      <c r="B158" s="17" t="s">
        <v>133</v>
      </c>
      <c r="C158" s="31">
        <v>44343</v>
      </c>
      <c r="D158" s="32">
        <v>0.44097222222222227</v>
      </c>
      <c r="E158" s="18"/>
      <c r="F158" s="18"/>
      <c r="I158" s="37">
        <v>268</v>
      </c>
    </row>
    <row r="159" spans="1:9" s="17" customFormat="1" x14ac:dyDescent="0.25">
      <c r="A159" s="17" t="s">
        <v>145</v>
      </c>
      <c r="B159" s="17" t="s">
        <v>146</v>
      </c>
      <c r="C159" s="31">
        <v>44343</v>
      </c>
      <c r="D159" s="32">
        <v>0.44444444444444442</v>
      </c>
      <c r="E159" s="18">
        <v>3</v>
      </c>
      <c r="F159" s="18">
        <v>11</v>
      </c>
      <c r="G159" s="40">
        <f t="shared" ref="G159:G167" si="11">((E159*12)+F159)*0.0254</f>
        <v>1.1938</v>
      </c>
      <c r="H159" s="17">
        <v>353</v>
      </c>
      <c r="I159" s="37"/>
    </row>
    <row r="160" spans="1:9" s="17" customFormat="1" x14ac:dyDescent="0.25">
      <c r="A160" s="17" t="s">
        <v>145</v>
      </c>
      <c r="C160" s="31">
        <v>44343</v>
      </c>
      <c r="D160" s="32">
        <v>0.44791666666666669</v>
      </c>
      <c r="E160" s="18">
        <v>36</v>
      </c>
      <c r="F160" s="18">
        <v>8</v>
      </c>
      <c r="G160" s="40">
        <f t="shared" si="11"/>
        <v>11.176</v>
      </c>
      <c r="H160" s="17">
        <v>338</v>
      </c>
      <c r="I160" s="37"/>
    </row>
    <row r="161" spans="1:9" s="17" customFormat="1" x14ac:dyDescent="0.25">
      <c r="A161" s="17" t="s">
        <v>145</v>
      </c>
      <c r="C161" s="31">
        <v>44343</v>
      </c>
      <c r="D161" s="32">
        <v>0.45833333333333331</v>
      </c>
      <c r="E161" s="18">
        <v>6</v>
      </c>
      <c r="F161" s="18">
        <v>3</v>
      </c>
      <c r="G161" s="40">
        <f t="shared" si="11"/>
        <v>1.905</v>
      </c>
      <c r="H161" s="17">
        <v>313</v>
      </c>
      <c r="I161" s="37"/>
    </row>
    <row r="162" spans="1:9" s="17" customFormat="1" x14ac:dyDescent="0.25">
      <c r="A162" s="17" t="s">
        <v>145</v>
      </c>
      <c r="C162" s="31">
        <v>44343</v>
      </c>
      <c r="D162" s="32">
        <v>0.47916666666666669</v>
      </c>
      <c r="E162" s="18">
        <v>6</v>
      </c>
      <c r="F162" s="18">
        <v>3</v>
      </c>
      <c r="G162" s="40">
        <f t="shared" si="11"/>
        <v>1.905</v>
      </c>
      <c r="H162" s="17">
        <v>121</v>
      </c>
      <c r="I162" s="37"/>
    </row>
    <row r="163" spans="1:9" s="17" customFormat="1" x14ac:dyDescent="0.25">
      <c r="A163" s="17" t="s">
        <v>145</v>
      </c>
      <c r="C163" s="31">
        <v>44343</v>
      </c>
      <c r="D163" s="32">
        <v>0.4861111111111111</v>
      </c>
      <c r="E163" s="18">
        <v>9</v>
      </c>
      <c r="F163" s="18">
        <v>7</v>
      </c>
      <c r="G163" s="40">
        <f t="shared" si="11"/>
        <v>2.9209999999999998</v>
      </c>
      <c r="H163" s="17">
        <v>168</v>
      </c>
      <c r="I163" s="37"/>
    </row>
    <row r="164" spans="1:9" s="17" customFormat="1" x14ac:dyDescent="0.25">
      <c r="A164" s="17" t="s">
        <v>145</v>
      </c>
      <c r="C164" s="31">
        <v>44343</v>
      </c>
      <c r="D164" s="32">
        <v>0.4909722222222222</v>
      </c>
      <c r="E164" s="18">
        <v>12</v>
      </c>
      <c r="F164" s="18">
        <v>3</v>
      </c>
      <c r="G164" s="40">
        <f t="shared" si="11"/>
        <v>3.7338</v>
      </c>
      <c r="H164" s="17">
        <v>38</v>
      </c>
      <c r="I164" s="37"/>
    </row>
    <row r="165" spans="1:9" s="17" customFormat="1" x14ac:dyDescent="0.25">
      <c r="A165" s="17" t="s">
        <v>145</v>
      </c>
      <c r="C165" s="31">
        <v>44343</v>
      </c>
      <c r="D165" s="32">
        <v>0.52638888888888891</v>
      </c>
      <c r="E165" s="18">
        <v>44</v>
      </c>
      <c r="F165" s="18">
        <v>4</v>
      </c>
      <c r="G165" s="40">
        <f t="shared" si="11"/>
        <v>13.512799999999999</v>
      </c>
      <c r="H165" s="17">
        <v>5</v>
      </c>
      <c r="I165" s="37"/>
    </row>
    <row r="166" spans="1:9" s="17" customFormat="1" x14ac:dyDescent="0.25">
      <c r="A166" s="17" t="s">
        <v>145</v>
      </c>
      <c r="C166" s="31">
        <v>44343</v>
      </c>
      <c r="D166" s="32">
        <v>6.805555555555555E-2</v>
      </c>
      <c r="E166" s="18">
        <v>4</v>
      </c>
      <c r="F166" s="18">
        <v>10</v>
      </c>
      <c r="G166" s="40">
        <f t="shared" si="11"/>
        <v>1.4731999999999998</v>
      </c>
      <c r="H166" s="17">
        <v>130</v>
      </c>
      <c r="I166" s="37"/>
    </row>
    <row r="167" spans="1:9" s="17" customFormat="1" x14ac:dyDescent="0.25">
      <c r="A167" s="17" t="s">
        <v>145</v>
      </c>
      <c r="C167" s="31">
        <v>44343</v>
      </c>
      <c r="D167" s="32">
        <v>7.2916666666666671E-2</v>
      </c>
      <c r="E167" s="18">
        <v>4</v>
      </c>
      <c r="F167" s="18">
        <v>10</v>
      </c>
      <c r="G167" s="40">
        <f t="shared" si="11"/>
        <v>1.4731999999999998</v>
      </c>
      <c r="H167" s="17">
        <v>326</v>
      </c>
      <c r="I167" s="37"/>
    </row>
    <row r="168" spans="1:9" s="17" customFormat="1" x14ac:dyDescent="0.25">
      <c r="A168" s="17" t="s">
        <v>145</v>
      </c>
      <c r="C168" s="31">
        <v>44343</v>
      </c>
      <c r="E168" s="18"/>
      <c r="F168" s="18"/>
    </row>
    <row r="169" spans="1:9" s="17" customFormat="1" x14ac:dyDescent="0.25">
      <c r="A169" s="17" t="s">
        <v>145</v>
      </c>
      <c r="C169" s="31">
        <v>44343</v>
      </c>
      <c r="E169" s="18"/>
      <c r="F169" s="18"/>
    </row>
    <row r="170" spans="1:9" x14ac:dyDescent="0.25">
      <c r="E170" s="1"/>
      <c r="F170" s="1"/>
    </row>
    <row r="171" spans="1:9" s="11" customFormat="1" x14ac:dyDescent="0.25">
      <c r="A171" s="11" t="s">
        <v>147</v>
      </c>
      <c r="B171" s="11" t="s">
        <v>133</v>
      </c>
      <c r="C171" s="29">
        <v>44348</v>
      </c>
      <c r="D171" s="30">
        <v>0.43888888888888888</v>
      </c>
      <c r="E171" s="12"/>
      <c r="F171" s="12"/>
      <c r="I171" s="68">
        <v>265</v>
      </c>
    </row>
    <row r="172" spans="1:9" s="11" customFormat="1" x14ac:dyDescent="0.25">
      <c r="A172" s="11" t="s">
        <v>147</v>
      </c>
      <c r="B172" s="11" t="s">
        <v>148</v>
      </c>
      <c r="C172" s="29">
        <v>44348</v>
      </c>
      <c r="E172" s="12">
        <v>3</v>
      </c>
      <c r="F172" s="12">
        <v>11</v>
      </c>
      <c r="G172" s="36">
        <f t="shared" ref="G172:G177" si="12">((E172*12)+F172)*0.0254</f>
        <v>1.1938</v>
      </c>
      <c r="H172" s="11">
        <v>353</v>
      </c>
      <c r="I172" s="33"/>
    </row>
    <row r="173" spans="1:9" s="11" customFormat="1" x14ac:dyDescent="0.25">
      <c r="A173" s="11" t="s">
        <v>147</v>
      </c>
      <c r="C173" s="29">
        <v>44348</v>
      </c>
      <c r="E173" s="12">
        <v>36</v>
      </c>
      <c r="F173" s="12">
        <v>8</v>
      </c>
      <c r="G173" s="36">
        <f t="shared" si="12"/>
        <v>11.176</v>
      </c>
      <c r="H173" s="11">
        <v>338</v>
      </c>
      <c r="I173" s="33"/>
    </row>
    <row r="174" spans="1:9" s="11" customFormat="1" x14ac:dyDescent="0.25">
      <c r="A174" s="11" t="s">
        <v>147</v>
      </c>
      <c r="C174" s="29">
        <v>44348</v>
      </c>
      <c r="E174" s="12">
        <v>6</v>
      </c>
      <c r="F174" s="12">
        <v>3</v>
      </c>
      <c r="G174" s="36">
        <f t="shared" si="12"/>
        <v>1.905</v>
      </c>
      <c r="H174" s="11">
        <v>313</v>
      </c>
      <c r="I174" s="33"/>
    </row>
    <row r="175" spans="1:9" s="11" customFormat="1" x14ac:dyDescent="0.25">
      <c r="A175" s="11" t="s">
        <v>147</v>
      </c>
      <c r="C175" s="29">
        <v>44348</v>
      </c>
      <c r="E175" s="12">
        <v>6</v>
      </c>
      <c r="F175" s="12">
        <v>3</v>
      </c>
      <c r="G175" s="36">
        <f t="shared" si="12"/>
        <v>1.905</v>
      </c>
      <c r="H175" s="11">
        <f>313-180</f>
        <v>133</v>
      </c>
      <c r="I175" s="33"/>
    </row>
    <row r="176" spans="1:9" s="11" customFormat="1" x14ac:dyDescent="0.25">
      <c r="A176" s="11" t="s">
        <v>147</v>
      </c>
      <c r="C176" s="29">
        <v>44348</v>
      </c>
      <c r="E176" s="12">
        <v>10</v>
      </c>
      <c r="F176" s="12"/>
      <c r="G176" s="36">
        <f t="shared" si="12"/>
        <v>3.048</v>
      </c>
      <c r="H176" s="11">
        <v>169</v>
      </c>
      <c r="I176" s="33"/>
    </row>
    <row r="177" spans="1:9" s="11" customFormat="1" x14ac:dyDescent="0.25">
      <c r="A177" s="11" t="s">
        <v>147</v>
      </c>
      <c r="C177" s="29">
        <v>44348</v>
      </c>
      <c r="E177" s="12">
        <v>10</v>
      </c>
      <c r="F177" s="12"/>
      <c r="G177" s="36">
        <f t="shared" si="12"/>
        <v>3.048</v>
      </c>
      <c r="H177" s="11">
        <f>169+180</f>
        <v>349</v>
      </c>
      <c r="I177" s="33"/>
    </row>
    <row r="178" spans="1:9" s="11" customFormat="1" x14ac:dyDescent="0.25">
      <c r="A178" s="11" t="s">
        <v>147</v>
      </c>
      <c r="E178" s="12"/>
      <c r="F178" s="12"/>
    </row>
    <row r="179" spans="1:9" s="11" customFormat="1" x14ac:dyDescent="0.25">
      <c r="A179" s="11" t="s">
        <v>147</v>
      </c>
      <c r="E179" s="12"/>
      <c r="F179" s="12"/>
    </row>
    <row r="180" spans="1:9" s="11" customFormat="1" x14ac:dyDescent="0.25">
      <c r="A180" s="11" t="s">
        <v>147</v>
      </c>
      <c r="E180" s="12"/>
      <c r="F180" s="12"/>
    </row>
    <row r="181" spans="1:9" s="11" customFormat="1" x14ac:dyDescent="0.25">
      <c r="A181" s="11" t="s">
        <v>147</v>
      </c>
      <c r="E181" s="12"/>
      <c r="F181" s="12"/>
    </row>
    <row r="182" spans="1:9" s="3" customFormat="1" x14ac:dyDescent="0.25">
      <c r="A182" s="3" t="s">
        <v>149</v>
      </c>
      <c r="B182" s="3" t="s">
        <v>133</v>
      </c>
      <c r="C182" s="23">
        <v>44348</v>
      </c>
      <c r="D182" s="24">
        <v>0.47500000000000003</v>
      </c>
      <c r="E182" s="4"/>
      <c r="F182" s="4"/>
      <c r="I182" s="68">
        <v>240</v>
      </c>
    </row>
    <row r="183" spans="1:9" s="3" customFormat="1" x14ac:dyDescent="0.25">
      <c r="A183" s="3" t="s">
        <v>149</v>
      </c>
      <c r="B183" s="3" t="s">
        <v>150</v>
      </c>
      <c r="C183" s="23">
        <v>44348</v>
      </c>
      <c r="D183" s="24">
        <v>0.4770833333333333</v>
      </c>
      <c r="E183" s="4">
        <v>12</v>
      </c>
      <c r="F183" s="4">
        <v>10</v>
      </c>
      <c r="G183" s="43">
        <f>((E183*12)+F183)*0.0254</f>
        <v>3.9116</v>
      </c>
      <c r="H183" s="3">
        <v>359</v>
      </c>
      <c r="I183" s="42"/>
    </row>
    <row r="184" spans="1:9" s="3" customFormat="1" x14ac:dyDescent="0.25">
      <c r="A184" s="3" t="s">
        <v>149</v>
      </c>
      <c r="C184" s="23">
        <v>44348</v>
      </c>
      <c r="D184" s="24">
        <v>0.48333333333333334</v>
      </c>
      <c r="E184" s="4">
        <v>28</v>
      </c>
      <c r="F184" s="4">
        <v>9</v>
      </c>
      <c r="G184" s="43">
        <f>((E184*12)+F184)*0.0254</f>
        <v>8.7629999999999999</v>
      </c>
      <c r="H184" s="3">
        <v>335</v>
      </c>
      <c r="I184" s="42"/>
    </row>
    <row r="185" spans="1:9" s="3" customFormat="1" x14ac:dyDescent="0.25">
      <c r="A185" s="3" t="s">
        <v>149</v>
      </c>
      <c r="C185" s="23">
        <v>44348</v>
      </c>
      <c r="D185" s="24">
        <v>0.49722222222222223</v>
      </c>
      <c r="E185" s="4">
        <v>11</v>
      </c>
      <c r="F185" s="4">
        <v>7</v>
      </c>
      <c r="G185" s="43">
        <f>((E185*12)+F185)*0.0254</f>
        <v>3.5305999999999997</v>
      </c>
      <c r="H185" s="3">
        <v>52</v>
      </c>
      <c r="I185" s="42"/>
    </row>
    <row r="186" spans="1:9" s="3" customFormat="1" x14ac:dyDescent="0.25">
      <c r="A186" s="3" t="s">
        <v>149</v>
      </c>
      <c r="C186" s="23">
        <v>44348</v>
      </c>
      <c r="D186" s="24">
        <v>0.50347222222222221</v>
      </c>
      <c r="E186" s="4">
        <v>14</v>
      </c>
      <c r="F186" s="4">
        <v>0</v>
      </c>
      <c r="G186" s="43">
        <f>((E186*12)+F186)*0.0254</f>
        <v>4.2671999999999999</v>
      </c>
      <c r="H186" s="3">
        <v>86</v>
      </c>
      <c r="I186" s="42"/>
    </row>
    <row r="187" spans="1:9" s="3" customFormat="1" x14ac:dyDescent="0.25">
      <c r="A187" s="3" t="s">
        <v>149</v>
      </c>
      <c r="C187" s="23">
        <v>44348</v>
      </c>
      <c r="D187" s="24">
        <v>0.50763888888888886</v>
      </c>
      <c r="E187" s="4">
        <v>11</v>
      </c>
      <c r="F187" s="4">
        <v>8</v>
      </c>
      <c r="G187" s="43">
        <f>((E187*12)+F187)*0.0254</f>
        <v>3.556</v>
      </c>
      <c r="H187" s="3">
        <v>353</v>
      </c>
      <c r="I187" s="42"/>
    </row>
    <row r="188" spans="1:9" s="3" customFormat="1" x14ac:dyDescent="0.25">
      <c r="A188" s="3" t="s">
        <v>149</v>
      </c>
      <c r="C188" s="23">
        <v>44348</v>
      </c>
      <c r="E188" s="4"/>
      <c r="F188" s="4"/>
    </row>
    <row r="189" spans="1:9" s="3" customFormat="1" x14ac:dyDescent="0.25">
      <c r="A189" s="3" t="s">
        <v>149</v>
      </c>
      <c r="C189" s="23">
        <v>44348</v>
      </c>
      <c r="E189" s="4"/>
      <c r="F189" s="4"/>
    </row>
    <row r="190" spans="1:9" s="3" customFormat="1" x14ac:dyDescent="0.25">
      <c r="A190" s="3" t="s">
        <v>149</v>
      </c>
      <c r="C190" s="23">
        <v>44348</v>
      </c>
      <c r="E190" s="4"/>
      <c r="F190" s="4"/>
    </row>
    <row r="191" spans="1:9" s="3" customFormat="1" x14ac:dyDescent="0.25">
      <c r="A191" s="3" t="s">
        <v>149</v>
      </c>
      <c r="C191" s="23">
        <v>44348</v>
      </c>
      <c r="E191" s="4"/>
      <c r="F191" s="4"/>
    </row>
    <row r="192" spans="1:9" s="3" customFormat="1" x14ac:dyDescent="0.25">
      <c r="A192" s="3" t="s">
        <v>149</v>
      </c>
      <c r="C192" s="23">
        <v>44348</v>
      </c>
      <c r="E192" s="4"/>
      <c r="F192" s="4"/>
    </row>
    <row r="193" spans="1:9" s="3" customFormat="1" x14ac:dyDescent="0.25">
      <c r="A193" s="3" t="s">
        <v>149</v>
      </c>
      <c r="C193" s="23">
        <v>44348</v>
      </c>
      <c r="E193" s="4"/>
      <c r="F193" s="4"/>
    </row>
    <row r="194" spans="1:9" s="7" customFormat="1" x14ac:dyDescent="0.25">
      <c r="A194" s="7" t="s">
        <v>151</v>
      </c>
      <c r="B194" s="7" t="s">
        <v>133</v>
      </c>
      <c r="C194" s="26">
        <v>44348</v>
      </c>
      <c r="D194" s="27">
        <v>9.375E-2</v>
      </c>
      <c r="E194" s="8"/>
      <c r="F194" s="8"/>
      <c r="I194" s="45">
        <v>216</v>
      </c>
    </row>
    <row r="195" spans="1:9" s="7" customFormat="1" x14ac:dyDescent="0.25">
      <c r="A195" s="7" t="s">
        <v>151</v>
      </c>
      <c r="B195" s="7" t="s">
        <v>152</v>
      </c>
      <c r="C195" s="26">
        <v>44348</v>
      </c>
      <c r="D195" s="27">
        <v>9.5138888888888884E-2</v>
      </c>
      <c r="E195" s="8">
        <v>5</v>
      </c>
      <c r="F195" s="8">
        <v>4</v>
      </c>
      <c r="G195" s="46">
        <f t="shared" ref="G195:G200" si="13">((E195*12)+F195)*0.0254</f>
        <v>1.6255999999999999</v>
      </c>
      <c r="H195" s="7">
        <v>102</v>
      </c>
      <c r="I195" s="45"/>
    </row>
    <row r="196" spans="1:9" s="7" customFormat="1" x14ac:dyDescent="0.25">
      <c r="A196" s="7" t="s">
        <v>151</v>
      </c>
      <c r="C196" s="26">
        <v>44348</v>
      </c>
      <c r="D196" s="27">
        <v>9.9999999999999992E-2</v>
      </c>
      <c r="E196" s="8">
        <v>16</v>
      </c>
      <c r="F196" s="8">
        <v>1</v>
      </c>
      <c r="G196" s="46">
        <f t="shared" si="13"/>
        <v>4.9021999999999997</v>
      </c>
      <c r="H196" s="7">
        <v>198</v>
      </c>
      <c r="I196" s="45"/>
    </row>
    <row r="197" spans="1:9" s="7" customFormat="1" x14ac:dyDescent="0.25">
      <c r="A197" s="7" t="s">
        <v>151</v>
      </c>
      <c r="C197" s="26">
        <v>44348</v>
      </c>
      <c r="D197" s="27">
        <v>0.1173611111111111</v>
      </c>
      <c r="E197" s="8">
        <v>64</v>
      </c>
      <c r="F197" s="8">
        <v>11</v>
      </c>
      <c r="G197" s="46">
        <f t="shared" si="13"/>
        <v>19.7866</v>
      </c>
      <c r="H197" s="7">
        <v>188</v>
      </c>
      <c r="I197" s="45"/>
    </row>
    <row r="198" spans="1:9" s="7" customFormat="1" x14ac:dyDescent="0.25">
      <c r="A198" s="7" t="s">
        <v>151</v>
      </c>
      <c r="C198" s="26">
        <v>44348</v>
      </c>
      <c r="D198" s="27">
        <v>0.11875000000000001</v>
      </c>
      <c r="E198" s="8">
        <v>3</v>
      </c>
      <c r="F198" s="8">
        <v>8</v>
      </c>
      <c r="G198" s="46">
        <f t="shared" si="13"/>
        <v>1.1175999999999999</v>
      </c>
      <c r="H198" s="7">
        <v>116</v>
      </c>
      <c r="I198" s="45"/>
    </row>
    <row r="199" spans="1:9" s="7" customFormat="1" x14ac:dyDescent="0.25">
      <c r="A199" s="7" t="s">
        <v>151</v>
      </c>
      <c r="C199" s="26">
        <v>44348</v>
      </c>
      <c r="D199" s="27">
        <v>0.12638888888888888</v>
      </c>
      <c r="E199" s="8">
        <v>22</v>
      </c>
      <c r="F199" s="8">
        <v>2</v>
      </c>
      <c r="G199" s="46">
        <f t="shared" si="13"/>
        <v>6.7563999999999993</v>
      </c>
      <c r="H199" s="7">
        <v>247</v>
      </c>
      <c r="I199" s="45"/>
    </row>
    <row r="200" spans="1:9" s="7" customFormat="1" x14ac:dyDescent="0.25">
      <c r="A200" s="7" t="s">
        <v>151</v>
      </c>
      <c r="C200" s="26">
        <v>44348</v>
      </c>
      <c r="D200" s="27">
        <v>0.14722222222222223</v>
      </c>
      <c r="E200" s="8">
        <v>5</v>
      </c>
      <c r="F200" s="8">
        <v>0</v>
      </c>
      <c r="G200" s="46">
        <f t="shared" si="13"/>
        <v>1.524</v>
      </c>
      <c r="H200" s="7">
        <v>263</v>
      </c>
      <c r="I200" s="45"/>
    </row>
    <row r="201" spans="1:9" s="7" customFormat="1" x14ac:dyDescent="0.25">
      <c r="A201" s="7" t="s">
        <v>151</v>
      </c>
      <c r="C201" s="26">
        <v>44348</v>
      </c>
      <c r="E201" s="8"/>
      <c r="F201" s="8"/>
    </row>
    <row r="202" spans="1:9" s="7" customFormat="1" x14ac:dyDescent="0.25">
      <c r="A202" s="7" t="s">
        <v>151</v>
      </c>
      <c r="C202" s="26">
        <v>44348</v>
      </c>
      <c r="E202" s="8"/>
      <c r="F202" s="8"/>
    </row>
    <row r="203" spans="1:9" s="7" customFormat="1" x14ac:dyDescent="0.25">
      <c r="A203" s="7" t="s">
        <v>151</v>
      </c>
      <c r="C203" s="26">
        <v>44348</v>
      </c>
      <c r="E203" s="8"/>
      <c r="F203" s="8"/>
    </row>
    <row r="204" spans="1:9" s="7" customFormat="1" x14ac:dyDescent="0.25">
      <c r="A204" s="7" t="s">
        <v>151</v>
      </c>
      <c r="C204" s="26">
        <v>44348</v>
      </c>
      <c r="E204" s="8"/>
      <c r="F204" s="8"/>
    </row>
    <row r="205" spans="1:9" s="17" customFormat="1" x14ac:dyDescent="0.25">
      <c r="A205" s="17" t="s">
        <v>153</v>
      </c>
      <c r="B205" s="17" t="s">
        <v>133</v>
      </c>
      <c r="C205" s="31">
        <v>44349</v>
      </c>
      <c r="D205" s="32">
        <v>0.40138888888888885</v>
      </c>
      <c r="E205" s="18"/>
      <c r="F205" s="18"/>
      <c r="I205" s="68">
        <v>228</v>
      </c>
    </row>
    <row r="206" spans="1:9" s="17" customFormat="1" x14ac:dyDescent="0.25">
      <c r="A206" s="17" t="s">
        <v>153</v>
      </c>
      <c r="B206" s="17" t="s">
        <v>154</v>
      </c>
      <c r="C206" s="31">
        <v>44349</v>
      </c>
      <c r="D206" s="32">
        <v>0.4055555555555555</v>
      </c>
      <c r="E206" s="18">
        <v>11</v>
      </c>
      <c r="F206" s="18">
        <v>5</v>
      </c>
      <c r="G206" s="40">
        <f t="shared" ref="G206:G214" si="14">((E206*12)+F206)*0.0254</f>
        <v>3.4798</v>
      </c>
      <c r="H206" s="17">
        <v>211</v>
      </c>
      <c r="I206" s="37"/>
    </row>
    <row r="207" spans="1:9" s="17" customFormat="1" x14ac:dyDescent="0.25">
      <c r="A207" s="17" t="s">
        <v>153</v>
      </c>
      <c r="C207" s="31">
        <v>44349</v>
      </c>
      <c r="D207" s="32">
        <v>0.40972222222222227</v>
      </c>
      <c r="E207" s="18">
        <v>8</v>
      </c>
      <c r="F207" s="18">
        <v>4</v>
      </c>
      <c r="G207" s="40">
        <f t="shared" si="14"/>
        <v>2.54</v>
      </c>
      <c r="H207" s="17">
        <v>243</v>
      </c>
      <c r="I207" s="37"/>
    </row>
    <row r="208" spans="1:9" s="17" customFormat="1" x14ac:dyDescent="0.25">
      <c r="A208" s="17" t="s">
        <v>153</v>
      </c>
      <c r="C208" s="31">
        <v>44349</v>
      </c>
      <c r="D208" s="32">
        <v>0.41875000000000001</v>
      </c>
      <c r="E208" s="18">
        <v>27</v>
      </c>
      <c r="F208" s="18">
        <v>6</v>
      </c>
      <c r="G208" s="40">
        <f t="shared" si="14"/>
        <v>8.3819999999999997</v>
      </c>
      <c r="H208" s="17">
        <v>223</v>
      </c>
      <c r="I208" s="37"/>
    </row>
    <row r="209" spans="1:9" s="17" customFormat="1" x14ac:dyDescent="0.25">
      <c r="A209" s="17" t="s">
        <v>153</v>
      </c>
      <c r="C209" s="31">
        <v>44349</v>
      </c>
      <c r="D209" s="32">
        <v>0.42222222222222222</v>
      </c>
      <c r="E209" s="18">
        <v>55</v>
      </c>
      <c r="F209" s="18">
        <v>10</v>
      </c>
      <c r="G209" s="40">
        <f t="shared" si="14"/>
        <v>17.018000000000001</v>
      </c>
      <c r="H209" s="17">
        <v>244</v>
      </c>
      <c r="I209" s="37"/>
    </row>
    <row r="210" spans="1:9" s="17" customFormat="1" x14ac:dyDescent="0.25">
      <c r="A210" s="17" t="s">
        <v>153</v>
      </c>
      <c r="C210" s="31">
        <v>44349</v>
      </c>
      <c r="D210" s="32">
        <v>0.42638888888888887</v>
      </c>
      <c r="E210" s="18">
        <v>27</v>
      </c>
      <c r="F210" s="18">
        <v>7</v>
      </c>
      <c r="G210" s="40">
        <f t="shared" si="14"/>
        <v>8.4073999999999991</v>
      </c>
      <c r="H210" s="17">
        <v>253</v>
      </c>
      <c r="I210" s="37"/>
    </row>
    <row r="211" spans="1:9" s="17" customFormat="1" x14ac:dyDescent="0.25">
      <c r="A211" s="17" t="s">
        <v>153</v>
      </c>
      <c r="C211" s="31">
        <v>44349</v>
      </c>
      <c r="D211" s="32">
        <v>0.43124999999999997</v>
      </c>
      <c r="E211" s="18">
        <v>6</v>
      </c>
      <c r="F211" s="18">
        <v>7</v>
      </c>
      <c r="G211" s="40">
        <f t="shared" si="14"/>
        <v>2.0065999999999997</v>
      </c>
      <c r="H211" s="17">
        <f>H210-180</f>
        <v>73</v>
      </c>
      <c r="I211" s="37"/>
    </row>
    <row r="212" spans="1:9" s="17" customFormat="1" x14ac:dyDescent="0.25">
      <c r="A212" s="17" t="s">
        <v>153</v>
      </c>
      <c r="C212" s="31">
        <v>44349</v>
      </c>
      <c r="D212" s="32">
        <v>0.43541666666666662</v>
      </c>
      <c r="E212" s="18">
        <v>6</v>
      </c>
      <c r="F212" s="18">
        <v>7</v>
      </c>
      <c r="G212" s="40">
        <f t="shared" si="14"/>
        <v>2.0065999999999997</v>
      </c>
      <c r="H212" s="17">
        <v>96</v>
      </c>
      <c r="I212" s="37"/>
    </row>
    <row r="213" spans="1:9" s="17" customFormat="1" x14ac:dyDescent="0.25">
      <c r="A213" s="17" t="s">
        <v>153</v>
      </c>
      <c r="C213" s="31">
        <v>44349</v>
      </c>
      <c r="D213" s="32">
        <v>0.4381944444444445</v>
      </c>
      <c r="E213" s="18">
        <v>33</v>
      </c>
      <c r="F213" s="18">
        <v>6</v>
      </c>
      <c r="G213" s="40">
        <f t="shared" si="14"/>
        <v>10.210799999999999</v>
      </c>
      <c r="H213" s="17">
        <v>196</v>
      </c>
      <c r="I213" s="37"/>
    </row>
    <row r="214" spans="1:9" s="17" customFormat="1" x14ac:dyDescent="0.25">
      <c r="A214" s="17" t="s">
        <v>153</v>
      </c>
      <c r="C214" s="31">
        <v>44349</v>
      </c>
      <c r="D214" s="32">
        <v>0.44722222222222219</v>
      </c>
      <c r="E214" s="18">
        <v>13</v>
      </c>
      <c r="F214" s="18">
        <v>9</v>
      </c>
      <c r="G214" s="40">
        <f t="shared" si="14"/>
        <v>4.1909999999999998</v>
      </c>
      <c r="H214" s="17">
        <v>232</v>
      </c>
      <c r="I214" s="37"/>
    </row>
    <row r="215" spans="1:9" s="17" customFormat="1" x14ac:dyDescent="0.25">
      <c r="A215" s="17" t="s">
        <v>153</v>
      </c>
      <c r="C215" s="31">
        <v>44349</v>
      </c>
      <c r="E215" s="18"/>
      <c r="F215" s="18"/>
    </row>
    <row r="216" spans="1:9" s="11" customFormat="1" x14ac:dyDescent="0.25">
      <c r="A216" s="11" t="s">
        <v>155</v>
      </c>
      <c r="B216" s="11" t="s">
        <v>133</v>
      </c>
      <c r="C216" s="29">
        <v>44349</v>
      </c>
      <c r="D216" s="30">
        <v>4.5138888888888888E-2</v>
      </c>
      <c r="E216" s="12"/>
      <c r="F216" s="12"/>
      <c r="I216" s="33">
        <v>215</v>
      </c>
    </row>
    <row r="217" spans="1:9" s="11" customFormat="1" x14ac:dyDescent="0.25">
      <c r="A217" s="11" t="s">
        <v>155</v>
      </c>
      <c r="B217" s="11" t="s">
        <v>156</v>
      </c>
      <c r="C217" s="29">
        <v>44349</v>
      </c>
      <c r="D217" s="30">
        <v>4.7916666666666663E-2</v>
      </c>
      <c r="E217" s="12">
        <v>4</v>
      </c>
      <c r="F217" s="12">
        <v>0</v>
      </c>
      <c r="G217" s="36">
        <f t="shared" ref="G217:G226" si="15">((E217*12)+F217)*0.0254</f>
        <v>1.2191999999999998</v>
      </c>
      <c r="H217" s="11">
        <v>271</v>
      </c>
      <c r="I217" s="33"/>
    </row>
    <row r="218" spans="1:9" s="11" customFormat="1" x14ac:dyDescent="0.25">
      <c r="A218" s="11" t="s">
        <v>155</v>
      </c>
      <c r="C218" s="29">
        <v>44349</v>
      </c>
      <c r="D218" s="30">
        <v>5.8333333333333327E-2</v>
      </c>
      <c r="E218" s="12">
        <v>170</v>
      </c>
      <c r="F218" s="12">
        <v>0</v>
      </c>
      <c r="G218" s="36">
        <f t="shared" si="15"/>
        <v>51.815999999999995</v>
      </c>
      <c r="H218" s="11">
        <v>264</v>
      </c>
      <c r="I218" s="33"/>
    </row>
    <row r="219" spans="1:9" s="11" customFormat="1" x14ac:dyDescent="0.25">
      <c r="A219" s="11" t="s">
        <v>155</v>
      </c>
      <c r="C219" s="29">
        <v>44349</v>
      </c>
      <c r="D219" s="30">
        <v>6.25E-2</v>
      </c>
      <c r="E219" s="12">
        <v>28</v>
      </c>
      <c r="F219" s="12">
        <v>9</v>
      </c>
      <c r="G219" s="36">
        <f t="shared" si="15"/>
        <v>8.7629999999999999</v>
      </c>
      <c r="H219" s="11">
        <v>359</v>
      </c>
      <c r="I219" s="33"/>
    </row>
    <row r="220" spans="1:9" s="11" customFormat="1" x14ac:dyDescent="0.25">
      <c r="A220" s="11" t="s">
        <v>155</v>
      </c>
      <c r="C220" s="29">
        <v>44349</v>
      </c>
      <c r="D220" s="30">
        <v>6.7361111111111108E-2</v>
      </c>
      <c r="E220" s="12">
        <v>10</v>
      </c>
      <c r="F220" s="12">
        <v>10</v>
      </c>
      <c r="G220" s="36">
        <f t="shared" si="15"/>
        <v>3.302</v>
      </c>
      <c r="H220" s="11">
        <v>22</v>
      </c>
      <c r="I220" s="33"/>
    </row>
    <row r="221" spans="1:9" s="11" customFormat="1" x14ac:dyDescent="0.25">
      <c r="A221" s="11" t="s">
        <v>155</v>
      </c>
      <c r="C221" s="29">
        <v>44349</v>
      </c>
      <c r="D221" s="30">
        <v>7.4305555555555555E-2</v>
      </c>
      <c r="E221" s="12">
        <v>13</v>
      </c>
      <c r="F221" s="12">
        <v>8</v>
      </c>
      <c r="G221" s="36">
        <f t="shared" si="15"/>
        <v>4.1655999999999995</v>
      </c>
      <c r="H221" s="11">
        <v>65</v>
      </c>
      <c r="I221" s="33"/>
    </row>
    <row r="222" spans="1:9" s="11" customFormat="1" x14ac:dyDescent="0.25">
      <c r="A222" s="11" t="s">
        <v>155</v>
      </c>
      <c r="C222" s="29">
        <v>44349</v>
      </c>
      <c r="D222" s="30">
        <v>8.0555555555555561E-2</v>
      </c>
      <c r="E222" s="12">
        <v>4</v>
      </c>
      <c r="F222" s="12">
        <v>5</v>
      </c>
      <c r="G222" s="36">
        <f t="shared" si="15"/>
        <v>1.3461999999999998</v>
      </c>
      <c r="H222" s="11">
        <v>345</v>
      </c>
      <c r="I222" s="33"/>
    </row>
    <row r="223" spans="1:9" s="11" customFormat="1" x14ac:dyDescent="0.25">
      <c r="A223" s="11" t="s">
        <v>155</v>
      </c>
      <c r="C223" s="29">
        <v>44349</v>
      </c>
      <c r="D223" s="30">
        <v>8.2638888888888887E-2</v>
      </c>
      <c r="E223" s="12">
        <v>13</v>
      </c>
      <c r="F223" s="12">
        <v>9</v>
      </c>
      <c r="G223" s="36">
        <f t="shared" si="15"/>
        <v>4.1909999999999998</v>
      </c>
      <c r="H223" s="11">
        <v>77</v>
      </c>
      <c r="I223" s="33"/>
    </row>
    <row r="224" spans="1:9" s="11" customFormat="1" x14ac:dyDescent="0.25">
      <c r="A224" s="11" t="s">
        <v>155</v>
      </c>
      <c r="C224" s="29">
        <v>44349</v>
      </c>
      <c r="D224" s="30">
        <v>9.2361111111111116E-2</v>
      </c>
      <c r="E224" s="12">
        <v>14</v>
      </c>
      <c r="F224" s="12">
        <v>2</v>
      </c>
      <c r="G224" s="36">
        <f t="shared" si="15"/>
        <v>4.3179999999999996</v>
      </c>
      <c r="H224" s="11">
        <v>88</v>
      </c>
      <c r="I224" s="33"/>
    </row>
    <row r="225" spans="1:9" s="11" customFormat="1" x14ac:dyDescent="0.25">
      <c r="A225" s="11" t="s">
        <v>155</v>
      </c>
      <c r="C225" s="29">
        <v>44349</v>
      </c>
      <c r="D225" s="30">
        <v>9.8611111111111108E-2</v>
      </c>
      <c r="E225" s="12">
        <v>13</v>
      </c>
      <c r="F225" s="12">
        <v>7</v>
      </c>
      <c r="G225" s="36">
        <f t="shared" si="15"/>
        <v>4.1402000000000001</v>
      </c>
      <c r="H225" s="11">
        <v>158</v>
      </c>
      <c r="I225" s="33"/>
    </row>
    <row r="226" spans="1:9" s="11" customFormat="1" x14ac:dyDescent="0.25">
      <c r="A226" s="11" t="s">
        <v>155</v>
      </c>
      <c r="C226" s="29">
        <v>44349</v>
      </c>
      <c r="D226" s="30">
        <v>0.10277777777777779</v>
      </c>
      <c r="E226" s="12">
        <v>8</v>
      </c>
      <c r="F226" s="12">
        <v>10</v>
      </c>
      <c r="G226" s="11">
        <f t="shared" si="15"/>
        <v>2.6923999999999997</v>
      </c>
      <c r="H226" s="11">
        <v>92</v>
      </c>
    </row>
    <row r="227" spans="1:9" s="11" customFormat="1" x14ac:dyDescent="0.25">
      <c r="E227" s="12"/>
      <c r="F227" s="12"/>
    </row>
    <row r="228" spans="1:9" s="3" customFormat="1" x14ac:dyDescent="0.25">
      <c r="A228" s="3" t="s">
        <v>157</v>
      </c>
      <c r="B228" s="3" t="s">
        <v>133</v>
      </c>
      <c r="E228" s="4"/>
      <c r="F228" s="4"/>
      <c r="I228" s="68">
        <v>230</v>
      </c>
    </row>
    <row r="229" spans="1:9" s="3" customFormat="1" x14ac:dyDescent="0.25">
      <c r="A229" s="3" t="s">
        <v>157</v>
      </c>
      <c r="E229" s="4">
        <v>6</v>
      </c>
      <c r="F229" s="4">
        <v>0</v>
      </c>
      <c r="G229" s="43">
        <f t="shared" ref="G229:G238" si="16">((E229*12)+F229)*0.0254</f>
        <v>1.8288</v>
      </c>
      <c r="H229" s="3">
        <v>15</v>
      </c>
      <c r="I229" s="42"/>
    </row>
    <row r="230" spans="1:9" s="3" customFormat="1" x14ac:dyDescent="0.25">
      <c r="A230" s="3" t="s">
        <v>157</v>
      </c>
      <c r="E230" s="4">
        <v>26</v>
      </c>
      <c r="F230" s="4">
        <v>9</v>
      </c>
      <c r="G230" s="43">
        <f t="shared" si="16"/>
        <v>8.1533999999999995</v>
      </c>
      <c r="H230" s="3">
        <v>354</v>
      </c>
      <c r="I230" s="42"/>
    </row>
    <row r="231" spans="1:9" s="3" customFormat="1" x14ac:dyDescent="0.25">
      <c r="A231" s="3" t="s">
        <v>157</v>
      </c>
      <c r="E231" s="4">
        <v>6</v>
      </c>
      <c r="F231" s="4">
        <v>11</v>
      </c>
      <c r="G231" s="43">
        <f t="shared" si="16"/>
        <v>2.1082000000000001</v>
      </c>
      <c r="H231" s="3">
        <v>205</v>
      </c>
      <c r="I231" s="42"/>
    </row>
    <row r="232" spans="1:9" s="3" customFormat="1" x14ac:dyDescent="0.25">
      <c r="A232" s="3" t="s">
        <v>157</v>
      </c>
      <c r="E232" s="4">
        <v>12</v>
      </c>
      <c r="F232" s="4">
        <v>3</v>
      </c>
      <c r="G232" s="43">
        <f t="shared" si="16"/>
        <v>3.7338</v>
      </c>
      <c r="H232" s="3">
        <v>97</v>
      </c>
      <c r="I232" s="42"/>
    </row>
    <row r="233" spans="1:9" s="3" customFormat="1" x14ac:dyDescent="0.25">
      <c r="A233" s="3" t="s">
        <v>157</v>
      </c>
      <c r="E233" s="4">
        <v>10</v>
      </c>
      <c r="F233" s="4">
        <v>10</v>
      </c>
      <c r="G233" s="43">
        <f t="shared" si="16"/>
        <v>3.302</v>
      </c>
      <c r="H233" s="3">
        <v>77</v>
      </c>
      <c r="I233" s="42"/>
    </row>
    <row r="234" spans="1:9" s="3" customFormat="1" x14ac:dyDescent="0.25">
      <c r="A234" s="3" t="s">
        <v>157</v>
      </c>
      <c r="E234" s="4">
        <v>18</v>
      </c>
      <c r="F234" s="4">
        <v>0</v>
      </c>
      <c r="G234" s="43">
        <f t="shared" si="16"/>
        <v>5.4863999999999997</v>
      </c>
      <c r="H234" s="3">
        <v>23</v>
      </c>
      <c r="I234" s="42"/>
    </row>
    <row r="235" spans="1:9" s="3" customFormat="1" x14ac:dyDescent="0.25">
      <c r="A235" s="3" t="s">
        <v>157</v>
      </c>
      <c r="E235" s="4">
        <v>10</v>
      </c>
      <c r="F235" s="4">
        <v>9</v>
      </c>
      <c r="G235" s="43">
        <f t="shared" si="16"/>
        <v>3.2765999999999997</v>
      </c>
      <c r="H235" s="3">
        <v>314</v>
      </c>
      <c r="I235" s="42"/>
    </row>
    <row r="236" spans="1:9" s="3" customFormat="1" x14ac:dyDescent="0.25">
      <c r="A236" s="3" t="s">
        <v>157</v>
      </c>
      <c r="E236" s="4">
        <v>12</v>
      </c>
      <c r="F236" s="4">
        <v>5</v>
      </c>
      <c r="G236" s="43">
        <f t="shared" si="16"/>
        <v>3.7845999999999997</v>
      </c>
      <c r="H236" s="3">
        <v>158</v>
      </c>
      <c r="I236" s="42"/>
    </row>
    <row r="237" spans="1:9" s="3" customFormat="1" x14ac:dyDescent="0.25">
      <c r="A237" s="3" t="s">
        <v>157</v>
      </c>
      <c r="E237" s="4">
        <v>89</v>
      </c>
      <c r="F237" s="4">
        <v>0</v>
      </c>
      <c r="G237" s="43">
        <f t="shared" si="16"/>
        <v>27.127199999999998</v>
      </c>
      <c r="H237" s="3">
        <v>10</v>
      </c>
      <c r="I237" s="42"/>
    </row>
    <row r="238" spans="1:9" s="3" customFormat="1" x14ac:dyDescent="0.25">
      <c r="A238" s="3" t="s">
        <v>157</v>
      </c>
      <c r="E238" s="4">
        <v>10</v>
      </c>
      <c r="F238" s="4">
        <v>10</v>
      </c>
      <c r="G238" s="43">
        <f t="shared" si="16"/>
        <v>3.302</v>
      </c>
      <c r="H238" s="3">
        <v>313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8"/>
  <sheetViews>
    <sheetView tabSelected="1" workbookViewId="0">
      <selection activeCell="H26" sqref="H26"/>
    </sheetView>
  </sheetViews>
  <sheetFormatPr defaultRowHeight="15" x14ac:dyDescent="0.25"/>
  <cols>
    <col min="1" max="1" width="5.28515625" customWidth="1"/>
    <col min="4" max="4" width="7.85546875" customWidth="1"/>
    <col min="5" max="5" width="4.5703125" customWidth="1"/>
    <col min="6" max="6" width="6.140625" customWidth="1"/>
    <col min="8" max="8" width="11.5703125" customWidth="1"/>
    <col min="9" max="9" width="12.7109375" customWidth="1"/>
  </cols>
  <sheetData>
    <row r="1" spans="1:10" s="64" customFormat="1" ht="15.75" thickBot="1" x14ac:dyDescent="0.3">
      <c r="A1" s="65" t="s">
        <v>0</v>
      </c>
      <c r="B1" s="65" t="s">
        <v>129</v>
      </c>
      <c r="C1" s="64" t="s">
        <v>128</v>
      </c>
      <c r="D1" s="64" t="s">
        <v>127</v>
      </c>
      <c r="E1" s="65" t="s">
        <v>131</v>
      </c>
      <c r="F1" s="65" t="s">
        <v>132</v>
      </c>
      <c r="G1" s="65" t="s">
        <v>2</v>
      </c>
      <c r="I1" s="65" t="s">
        <v>135</v>
      </c>
      <c r="J1" s="65" t="s">
        <v>134</v>
      </c>
    </row>
    <row r="2" spans="1:10" x14ac:dyDescent="0.25">
      <c r="A2" t="s">
        <v>115</v>
      </c>
      <c r="E2">
        <v>63</v>
      </c>
      <c r="G2" s="4">
        <f>((E2*12)+F2)*0.0254</f>
        <v>19.202400000000001</v>
      </c>
      <c r="H2">
        <f>I2-180</f>
        <v>-65</v>
      </c>
      <c r="I2">
        <v>115</v>
      </c>
      <c r="J2">
        <f>RADIANS(I2)</f>
        <v>2.0071286397934789</v>
      </c>
    </row>
    <row r="3" spans="1:10" x14ac:dyDescent="0.25">
      <c r="A3" t="s">
        <v>115</v>
      </c>
      <c r="E3">
        <v>22</v>
      </c>
      <c r="F3">
        <v>4</v>
      </c>
      <c r="G3" s="4">
        <f t="shared" ref="G3:G18" si="0">((E3*12)+F3)*0.0254</f>
        <v>6.8071999999999999</v>
      </c>
      <c r="H3">
        <f t="shared" ref="H3:H18" si="1">I3-180</f>
        <v>-122</v>
      </c>
      <c r="I3">
        <v>58</v>
      </c>
      <c r="J3">
        <f t="shared" ref="J3:J18" si="2">RADIANS(I3)</f>
        <v>1.0122909661567112</v>
      </c>
    </row>
    <row r="4" spans="1:10" x14ac:dyDescent="0.25">
      <c r="A4" t="s">
        <v>115</v>
      </c>
      <c r="E4">
        <v>52</v>
      </c>
      <c r="F4">
        <v>5</v>
      </c>
      <c r="G4" s="4">
        <f t="shared" si="0"/>
        <v>15.976599999999999</v>
      </c>
      <c r="H4">
        <f t="shared" si="1"/>
        <v>-122</v>
      </c>
      <c r="I4">
        <v>58</v>
      </c>
      <c r="J4">
        <f t="shared" si="2"/>
        <v>1.0122909661567112</v>
      </c>
    </row>
    <row r="5" spans="1:10" x14ac:dyDescent="0.25">
      <c r="A5" t="s">
        <v>116</v>
      </c>
      <c r="E5">
        <v>86</v>
      </c>
      <c r="F5">
        <v>9</v>
      </c>
      <c r="G5" s="4">
        <f t="shared" si="0"/>
        <v>26.441399999999998</v>
      </c>
      <c r="H5">
        <f t="shared" si="1"/>
        <v>-150</v>
      </c>
      <c r="I5">
        <v>30</v>
      </c>
      <c r="J5">
        <f t="shared" si="2"/>
        <v>0.52359877559829882</v>
      </c>
    </row>
    <row r="6" spans="1:10" x14ac:dyDescent="0.25">
      <c r="A6" t="s">
        <v>117</v>
      </c>
      <c r="C6" s="66">
        <v>44355</v>
      </c>
      <c r="D6" s="67">
        <v>0.54861111111111105</v>
      </c>
      <c r="E6">
        <v>78</v>
      </c>
      <c r="F6">
        <v>7</v>
      </c>
      <c r="G6" s="4">
        <f t="shared" si="0"/>
        <v>23.952199999999998</v>
      </c>
      <c r="H6">
        <f t="shared" si="1"/>
        <v>-69</v>
      </c>
      <c r="I6">
        <v>111</v>
      </c>
      <c r="J6">
        <f t="shared" si="2"/>
        <v>1.9373154697137058</v>
      </c>
    </row>
    <row r="7" spans="1:10" x14ac:dyDescent="0.25">
      <c r="A7" t="s">
        <v>118</v>
      </c>
      <c r="C7" s="66">
        <v>44355</v>
      </c>
      <c r="D7" s="67">
        <v>0.55555555555555558</v>
      </c>
      <c r="E7">
        <v>75</v>
      </c>
      <c r="F7">
        <v>9</v>
      </c>
      <c r="G7" s="4">
        <f t="shared" si="0"/>
        <v>23.0886</v>
      </c>
      <c r="H7">
        <f t="shared" si="1"/>
        <v>110</v>
      </c>
      <c r="I7">
        <v>290</v>
      </c>
      <c r="J7">
        <f t="shared" si="2"/>
        <v>5.0614548307835561</v>
      </c>
    </row>
    <row r="8" spans="1:10" x14ac:dyDescent="0.25">
      <c r="A8" t="s">
        <v>119</v>
      </c>
      <c r="C8" s="66">
        <v>44355</v>
      </c>
      <c r="D8" s="67">
        <v>0.55902777777777779</v>
      </c>
      <c r="E8">
        <v>43</v>
      </c>
      <c r="F8">
        <v>6</v>
      </c>
      <c r="G8" s="4">
        <f t="shared" si="0"/>
        <v>13.258799999999999</v>
      </c>
      <c r="H8">
        <f t="shared" si="1"/>
        <v>65</v>
      </c>
      <c r="I8">
        <v>245</v>
      </c>
      <c r="J8">
        <f t="shared" si="2"/>
        <v>4.2760566673861078</v>
      </c>
    </row>
    <row r="9" spans="1:10" x14ac:dyDescent="0.25">
      <c r="A9" t="s">
        <v>119</v>
      </c>
      <c r="C9" s="66">
        <v>44355</v>
      </c>
      <c r="D9" s="67">
        <v>0.56111111111111112</v>
      </c>
      <c r="E9">
        <v>32</v>
      </c>
      <c r="F9">
        <v>9</v>
      </c>
      <c r="G9" s="4">
        <f t="shared" si="0"/>
        <v>9.9821999999999989</v>
      </c>
      <c r="H9">
        <f t="shared" si="1"/>
        <v>71</v>
      </c>
      <c r="I9">
        <v>251</v>
      </c>
      <c r="J9">
        <f t="shared" si="2"/>
        <v>4.3807764225057673</v>
      </c>
    </row>
    <row r="10" spans="1:10" x14ac:dyDescent="0.25">
      <c r="A10" t="s">
        <v>119</v>
      </c>
      <c r="C10" s="66">
        <v>44355</v>
      </c>
      <c r="D10" s="67">
        <v>0.56527777777777777</v>
      </c>
      <c r="E10">
        <v>6</v>
      </c>
      <c r="F10">
        <v>3</v>
      </c>
      <c r="G10" s="4">
        <f t="shared" si="0"/>
        <v>1.905</v>
      </c>
      <c r="H10">
        <f t="shared" si="1"/>
        <v>79</v>
      </c>
      <c r="I10">
        <v>259</v>
      </c>
      <c r="J10">
        <f t="shared" si="2"/>
        <v>4.5204027626653138</v>
      </c>
    </row>
    <row r="11" spans="1:10" x14ac:dyDescent="0.25">
      <c r="A11" t="s">
        <v>119</v>
      </c>
      <c r="C11" s="66">
        <v>44355</v>
      </c>
      <c r="D11" s="67">
        <v>0.56736111111111109</v>
      </c>
      <c r="E11">
        <v>13</v>
      </c>
      <c r="F11">
        <v>0</v>
      </c>
      <c r="G11" s="4">
        <f t="shared" si="0"/>
        <v>3.9623999999999997</v>
      </c>
      <c r="H11">
        <f t="shared" si="1"/>
        <v>-12</v>
      </c>
      <c r="I11">
        <v>168</v>
      </c>
      <c r="J11">
        <f t="shared" si="2"/>
        <v>2.9321531433504737</v>
      </c>
    </row>
    <row r="12" spans="1:10" x14ac:dyDescent="0.25">
      <c r="A12" t="s">
        <v>119</v>
      </c>
      <c r="C12" s="66">
        <v>44355</v>
      </c>
      <c r="D12" s="67">
        <v>0.57013888888888886</v>
      </c>
      <c r="E12">
        <v>3</v>
      </c>
      <c r="F12">
        <v>11</v>
      </c>
      <c r="G12" s="4">
        <f t="shared" si="0"/>
        <v>1.1938</v>
      </c>
      <c r="H12">
        <f t="shared" si="1"/>
        <v>154</v>
      </c>
      <c r="I12">
        <v>334</v>
      </c>
      <c r="J12">
        <f t="shared" si="2"/>
        <v>5.8293997016610604</v>
      </c>
    </row>
    <row r="13" spans="1:10" x14ac:dyDescent="0.25">
      <c r="A13" t="s">
        <v>120</v>
      </c>
      <c r="C13" s="66">
        <v>44355</v>
      </c>
      <c r="D13" s="67">
        <v>0.57291666666666663</v>
      </c>
      <c r="E13">
        <v>72</v>
      </c>
      <c r="F13">
        <v>9</v>
      </c>
      <c r="G13" s="4">
        <f t="shared" si="0"/>
        <v>22.174199999999999</v>
      </c>
      <c r="H13">
        <f t="shared" si="1"/>
        <v>114</v>
      </c>
      <c r="I13">
        <v>294</v>
      </c>
      <c r="J13">
        <f t="shared" si="2"/>
        <v>5.1312680008633285</v>
      </c>
    </row>
    <row r="14" spans="1:10" x14ac:dyDescent="0.25">
      <c r="A14" t="s">
        <v>121</v>
      </c>
      <c r="C14" s="66">
        <v>44355</v>
      </c>
      <c r="D14" s="67">
        <v>0.58472222222222225</v>
      </c>
      <c r="E14">
        <v>74</v>
      </c>
      <c r="F14">
        <v>5</v>
      </c>
      <c r="G14" s="4">
        <f t="shared" si="0"/>
        <v>22.682199999999998</v>
      </c>
      <c r="H14">
        <f t="shared" si="1"/>
        <v>123</v>
      </c>
      <c r="I14">
        <v>303</v>
      </c>
      <c r="J14">
        <f t="shared" si="2"/>
        <v>5.2883476335428181</v>
      </c>
    </row>
    <row r="15" spans="1:10" x14ac:dyDescent="0.25">
      <c r="A15" t="s">
        <v>122</v>
      </c>
      <c r="C15" s="66">
        <v>44355</v>
      </c>
      <c r="D15" s="67">
        <v>0.59583333333333333</v>
      </c>
      <c r="E15">
        <v>97</v>
      </c>
      <c r="F15">
        <v>8</v>
      </c>
      <c r="G15" s="4">
        <f t="shared" si="0"/>
        <v>29.768799999999999</v>
      </c>
      <c r="H15">
        <f t="shared" si="1"/>
        <v>98</v>
      </c>
      <c r="I15">
        <v>278</v>
      </c>
      <c r="J15">
        <f t="shared" si="2"/>
        <v>4.8520153205442362</v>
      </c>
    </row>
    <row r="16" spans="1:10" x14ac:dyDescent="0.25">
      <c r="A16" t="s">
        <v>122</v>
      </c>
      <c r="C16" s="66">
        <v>44355</v>
      </c>
      <c r="D16" s="67">
        <v>0.60069444444444442</v>
      </c>
      <c r="E16">
        <v>130</v>
      </c>
      <c r="G16" s="4">
        <f t="shared" si="0"/>
        <v>39.623999999999995</v>
      </c>
      <c r="H16">
        <f t="shared" si="1"/>
        <v>94</v>
      </c>
      <c r="I16">
        <v>274</v>
      </c>
      <c r="J16">
        <f t="shared" si="2"/>
        <v>4.782202150464463</v>
      </c>
    </row>
    <row r="17" spans="1:10" x14ac:dyDescent="0.25">
      <c r="A17" t="s">
        <v>122</v>
      </c>
      <c r="C17" s="66">
        <v>44355</v>
      </c>
      <c r="D17" s="67">
        <v>0.60555555555555551</v>
      </c>
      <c r="E17">
        <v>95</v>
      </c>
      <c r="F17">
        <v>10</v>
      </c>
      <c r="G17" s="4">
        <f t="shared" si="0"/>
        <v>29.209999999999997</v>
      </c>
      <c r="H17">
        <f t="shared" si="1"/>
        <v>99</v>
      </c>
      <c r="I17">
        <v>279</v>
      </c>
      <c r="J17">
        <f t="shared" si="2"/>
        <v>4.8694686130641793</v>
      </c>
    </row>
    <row r="18" spans="1:10" x14ac:dyDescent="0.25">
      <c r="A18" t="s">
        <v>123</v>
      </c>
      <c r="C18" s="66">
        <v>44355</v>
      </c>
      <c r="D18" s="67">
        <v>0.62361111111111112</v>
      </c>
      <c r="E18">
        <v>43</v>
      </c>
      <c r="F18">
        <v>5</v>
      </c>
      <c r="G18" s="4">
        <f t="shared" si="0"/>
        <v>13.2334</v>
      </c>
      <c r="H18">
        <f t="shared" si="1"/>
        <v>-80</v>
      </c>
      <c r="I18">
        <v>100</v>
      </c>
      <c r="J18">
        <f t="shared" si="2"/>
        <v>1.745329251994329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light capacity</vt:lpstr>
      <vt:lpstr>field cage initial</vt:lpstr>
      <vt:lpstr>field cage 2</vt:lpstr>
      <vt:lpstr>papaya field</vt:lpstr>
      <vt:lpstr>Lokahi Pa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8-05T13:25:05Z</dcterms:created>
  <dcterms:modified xsi:type="dcterms:W3CDTF">2022-08-05T13:25:32Z</dcterms:modified>
</cp:coreProperties>
</file>